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5225"/>
  <workbookPr codeName="Questa_cartella_di_lavoro" defaultThemeVersion="166925"/>
  <mc:AlternateContent xmlns:mc="http://schemas.openxmlformats.org/markup-compatibility/2006">
    <mc:Choice Requires="x15">
      <x15ac:absPath xmlns:x15ac="http://schemas.microsoft.com/office/spreadsheetml/2010/11/ac" url="E:\Andrea\Pubblicazioni\Pubb_105 - LANDRACES TOMATO FRONTIERS\2nd submission\"/>
    </mc:Choice>
  </mc:AlternateContent>
  <xr:revisionPtr revIDLastSave="0" documentId="13_ncr:1_{3D2925BF-ECAE-451B-AC7F-F398E1A84CA7}" xr6:coauthVersionLast="47" xr6:coauthVersionMax="47" xr10:uidLastSave="{00000000-0000-0000-0000-000000000000}"/>
  <bookViews>
    <workbookView xWindow="-110" yWindow="-110" windowWidth="19420" windowHeight="10300" activeTab="2" xr2:uid="{05F6393B-7C99-4B89-9AD3-D544B517146B}"/>
  </bookViews>
  <sheets>
    <sheet name="Table S1" sheetId="1" r:id="rId1"/>
    <sheet name="Table S2" sheetId="2" r:id="rId2"/>
    <sheet name="Table S3" sheetId="11" r:id="rId3"/>
    <sheet name="Table S4" sheetId="3" r:id="rId4"/>
    <sheet name="Table S5" sheetId="6" r:id="rId5"/>
    <sheet name="Table S6" sheetId="7" r:id="rId6"/>
    <sheet name="Table S7" sheetId="8" r:id="rId7"/>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calcFeatures>
    </ext>
  </extLst>
</workbook>
</file>

<file path=xl/calcChain.xml><?xml version="1.0" encoding="utf-8"?>
<calcChain xmlns="http://schemas.openxmlformats.org/spreadsheetml/2006/main">
  <c r="AC66" i="7" l="1"/>
  <c r="AC63" i="7"/>
  <c r="AC56" i="7"/>
  <c r="AC45" i="7"/>
  <c r="AC43" i="7"/>
  <c r="AC37" i="7"/>
  <c r="AC19" i="7"/>
  <c r="AC17" i="7"/>
  <c r="AC13" i="7"/>
</calcChain>
</file>

<file path=xl/sharedStrings.xml><?xml version="1.0" encoding="utf-8"?>
<sst xmlns="http://schemas.openxmlformats.org/spreadsheetml/2006/main" count="1110" uniqueCount="492">
  <si>
    <t>VE0356</t>
  </si>
  <si>
    <t>Corno 92</t>
  </si>
  <si>
    <t>Lazio</t>
  </si>
  <si>
    <t>VE0361</t>
  </si>
  <si>
    <t>Corno di toro</t>
  </si>
  <si>
    <t>V711306</t>
  </si>
  <si>
    <t>Invernale Minturno</t>
  </si>
  <si>
    <t>VE0170</t>
  </si>
  <si>
    <t>Da Secca di Minturno</t>
  </si>
  <si>
    <t>Pantano</t>
  </si>
  <si>
    <t>PA</t>
  </si>
  <si>
    <t>V710116</t>
  </si>
  <si>
    <t>V710162</t>
  </si>
  <si>
    <t>V710164</t>
  </si>
  <si>
    <t>SC</t>
  </si>
  <si>
    <t>V710046</t>
  </si>
  <si>
    <t>Scatolone di Bolsena</t>
  </si>
  <si>
    <t>V710142</t>
  </si>
  <si>
    <t>V710143</t>
  </si>
  <si>
    <t>V710144</t>
  </si>
  <si>
    <t>V710145</t>
  </si>
  <si>
    <t>V710213</t>
  </si>
  <si>
    <t>VE0343</t>
  </si>
  <si>
    <t>Spagnoletta</t>
  </si>
  <si>
    <t>SP</t>
  </si>
  <si>
    <t>V710183</t>
  </si>
  <si>
    <t>V710187</t>
  </si>
  <si>
    <t>V710253</t>
  </si>
  <si>
    <t>V710254</t>
  </si>
  <si>
    <t>V710258</t>
  </si>
  <si>
    <t>V710334</t>
  </si>
  <si>
    <t>V710502</t>
  </si>
  <si>
    <t>VE0046</t>
  </si>
  <si>
    <t>VE0047</t>
  </si>
  <si>
    <t>VE0349</t>
  </si>
  <si>
    <t>VE0514G</t>
  </si>
  <si>
    <t>Spagnoletta grande</t>
  </si>
  <si>
    <t>VE0514P</t>
  </si>
  <si>
    <t>Spagnoletta piccolo</t>
  </si>
  <si>
    <t>V710438</t>
  </si>
  <si>
    <t>Pomodoro di Cellere</t>
  </si>
  <si>
    <t>V710550</t>
  </si>
  <si>
    <t>Pomodoro di Cantalupo</t>
  </si>
  <si>
    <t>VE0359</t>
  </si>
  <si>
    <t>Pomodorella di Pofi</t>
  </si>
  <si>
    <t>VE0360</t>
  </si>
  <si>
    <t>Invernale di Veroli</t>
  </si>
  <si>
    <t>VE0735</t>
  </si>
  <si>
    <t>Pomodoro di Ardea - Verdone</t>
  </si>
  <si>
    <t>VE0744</t>
  </si>
  <si>
    <t>VE0455</t>
  </si>
  <si>
    <t>Pomodoro a patata</t>
  </si>
  <si>
    <t>V710184</t>
  </si>
  <si>
    <t>Fiaschetta</t>
  </si>
  <si>
    <t>VE0353</t>
  </si>
  <si>
    <t>Nostrano rosso a fiaschetta</t>
  </si>
  <si>
    <t>VE0751</t>
  </si>
  <si>
    <t>VE0649</t>
  </si>
  <si>
    <t>VE0174</t>
  </si>
  <si>
    <t>Ciliegino piccolo</t>
  </si>
  <si>
    <t>VE0175</t>
  </si>
  <si>
    <t>Ciliegino grande</t>
  </si>
  <si>
    <t>VE0358</t>
  </si>
  <si>
    <t>Pomodori piccoli</t>
  </si>
  <si>
    <t>VE0580</t>
  </si>
  <si>
    <t>Perino</t>
  </si>
  <si>
    <t>VE0733</t>
  </si>
  <si>
    <t>Ovalone</t>
  </si>
  <si>
    <t>VE0345</t>
  </si>
  <si>
    <t>Invernale</t>
  </si>
  <si>
    <t>VE0671</t>
  </si>
  <si>
    <t>VE0722</t>
  </si>
  <si>
    <t>VE0648</t>
  </si>
  <si>
    <t>Da appendere</t>
  </si>
  <si>
    <t>Lazo</t>
  </si>
  <si>
    <t>VE0723</t>
  </si>
  <si>
    <t>D'appiccà</t>
  </si>
  <si>
    <t>VE0734</t>
  </si>
  <si>
    <t>V710301</t>
  </si>
  <si>
    <t>Da serbo</t>
  </si>
  <si>
    <t>VE0350</t>
  </si>
  <si>
    <t>Nostrano</t>
  </si>
  <si>
    <t>VE0352</t>
  </si>
  <si>
    <t>Nostrano tondo</t>
  </si>
  <si>
    <t>V710180</t>
  </si>
  <si>
    <t>Costoluto Fiorentino</t>
  </si>
  <si>
    <t>V710264</t>
  </si>
  <si>
    <t>Stella</t>
  </si>
  <si>
    <t>V710245</t>
  </si>
  <si>
    <t>Francescano</t>
  </si>
  <si>
    <t>Umbria</t>
  </si>
  <si>
    <t>V710548</t>
  </si>
  <si>
    <t>Cesarino</t>
  </si>
  <si>
    <t>V710549</t>
  </si>
  <si>
    <t>Siccagno</t>
  </si>
  <si>
    <t>V710104</t>
  </si>
  <si>
    <t>San Marzano</t>
  </si>
  <si>
    <t>Campania</t>
  </si>
  <si>
    <t>V710161</t>
  </si>
  <si>
    <t>V710530</t>
  </si>
  <si>
    <t>Fiaschetto</t>
  </si>
  <si>
    <t>V710439</t>
  </si>
  <si>
    <t>Mezzotempo</t>
  </si>
  <si>
    <t>Abruzzo</t>
  </si>
  <si>
    <t>V710086</t>
  </si>
  <si>
    <t>Saladette</t>
  </si>
  <si>
    <t>V710255</t>
  </si>
  <si>
    <t>Chico III</t>
  </si>
  <si>
    <t>V710292</t>
  </si>
  <si>
    <t>Nagcarlang</t>
  </si>
  <si>
    <t>Type</t>
  </si>
  <si>
    <t>Named varieties</t>
  </si>
  <si>
    <t>Variety name</t>
  </si>
  <si>
    <t>Local name</t>
  </si>
  <si>
    <t>Unnamed varieties</t>
  </si>
  <si>
    <t>Controls</t>
  </si>
  <si>
    <t>Cultivars</t>
  </si>
  <si>
    <t>Landraces</t>
  </si>
  <si>
    <t>COR1</t>
  </si>
  <si>
    <t>COR2</t>
  </si>
  <si>
    <t>MIN1</t>
  </si>
  <si>
    <t>MIN2</t>
  </si>
  <si>
    <t>PAN1</t>
  </si>
  <si>
    <t>PAN2</t>
  </si>
  <si>
    <t>PAN3</t>
  </si>
  <si>
    <t>SCA1</t>
  </si>
  <si>
    <t>SCA2</t>
  </si>
  <si>
    <t>SCA3</t>
  </si>
  <si>
    <t>SCA4</t>
  </si>
  <si>
    <t>SCA5</t>
  </si>
  <si>
    <t>SCA6</t>
  </si>
  <si>
    <t>SCA7</t>
  </si>
  <si>
    <t>SPA1</t>
  </si>
  <si>
    <t>SPA2</t>
  </si>
  <si>
    <t>SPA3</t>
  </si>
  <si>
    <t>SPA4</t>
  </si>
  <si>
    <t>SPA5</t>
  </si>
  <si>
    <t>SPA6</t>
  </si>
  <si>
    <t>SPA7</t>
  </si>
  <si>
    <t>SPA8</t>
  </si>
  <si>
    <t>SPA9</t>
  </si>
  <si>
    <t>SPA10</t>
  </si>
  <si>
    <t>SPA11</t>
  </si>
  <si>
    <t>SPA12</t>
  </si>
  <si>
    <t>CEL</t>
  </si>
  <si>
    <t>CAN</t>
  </si>
  <si>
    <t>VER</t>
  </si>
  <si>
    <t>ARD</t>
  </si>
  <si>
    <t>POF1</t>
  </si>
  <si>
    <t>POF2</t>
  </si>
  <si>
    <t>PTT</t>
  </si>
  <si>
    <t>FIA1</t>
  </si>
  <si>
    <t>FIA2</t>
  </si>
  <si>
    <t>FIA3</t>
  </si>
  <si>
    <t>FIA4</t>
  </si>
  <si>
    <t>CIL1</t>
  </si>
  <si>
    <t>CIL2</t>
  </si>
  <si>
    <t>PIC</t>
  </si>
  <si>
    <t>PER</t>
  </si>
  <si>
    <t>OVA</t>
  </si>
  <si>
    <t>INV1</t>
  </si>
  <si>
    <t>INV2</t>
  </si>
  <si>
    <t>INV3</t>
  </si>
  <si>
    <t>APP1</t>
  </si>
  <si>
    <t>APP2</t>
  </si>
  <si>
    <t>SER</t>
  </si>
  <si>
    <t>APP3</t>
  </si>
  <si>
    <t>COS</t>
  </si>
  <si>
    <t>STE</t>
  </si>
  <si>
    <t>FRA</t>
  </si>
  <si>
    <t>CES</t>
  </si>
  <si>
    <t>SIC</t>
  </si>
  <si>
    <t>SMA1</t>
  </si>
  <si>
    <t>SMA2</t>
  </si>
  <si>
    <t>MEZ</t>
  </si>
  <si>
    <t>SAL</t>
  </si>
  <si>
    <t>CHI</t>
  </si>
  <si>
    <t>NAG</t>
  </si>
  <si>
    <t>Trait</t>
  </si>
  <si>
    <t>Acronym</t>
  </si>
  <si>
    <t>GH</t>
  </si>
  <si>
    <t>QL</t>
  </si>
  <si>
    <t>IN</t>
  </si>
  <si>
    <t>LI</t>
  </si>
  <si>
    <t>1. inserted; 2. same level as stamen; 3. slightly exerted; 4. highly exerted</t>
  </si>
  <si>
    <t>FS</t>
  </si>
  <si>
    <t>GS</t>
  </si>
  <si>
    <t>RC</t>
  </si>
  <si>
    <t>CC</t>
  </si>
  <si>
    <t>BR</t>
  </si>
  <si>
    <t>Locules number</t>
  </si>
  <si>
    <t>LN</t>
  </si>
  <si>
    <t>QN</t>
  </si>
  <si>
    <t>FW</t>
  </si>
  <si>
    <t>TY</t>
  </si>
  <si>
    <t>Soluble solids content</t>
  </si>
  <si>
    <t>SS</t>
  </si>
  <si>
    <r>
      <t>Type</t>
    </r>
    <r>
      <rPr>
        <b/>
        <vertAlign val="superscript"/>
        <sz val="12"/>
        <color theme="1"/>
        <rFont val="Times New Roman"/>
        <family val="1"/>
      </rPr>
      <t>1</t>
    </r>
  </si>
  <si>
    <t>LS</t>
  </si>
  <si>
    <t>LB</t>
  </si>
  <si>
    <t>1 = determinate; 2 = semideterminate; 3 = indeterminate</t>
  </si>
  <si>
    <t>1 = regular leaf; 2 = Potato leaf; 3 = Double feathered</t>
  </si>
  <si>
    <t>1 = entire; 2 = undulate; 3 = serrated; 4 = strong serrated</t>
  </si>
  <si>
    <t>1 = uniparous; 2 = fishbone; 3 = forked;  4 = irregular; 5 = compound</t>
  </si>
  <si>
    <t>1 = not leafy; 2 =leafy; 3 = leafy with shoots</t>
  </si>
  <si>
    <t>LA</t>
  </si>
  <si>
    <t>Vegetative descriptors</t>
  </si>
  <si>
    <t>Fruit descriptors</t>
  </si>
  <si>
    <t>1 = semierect; 2 = horizontal; 3 = Horizontal/dropping; 4 = dropping</t>
  </si>
  <si>
    <t>Jointless</t>
  </si>
  <si>
    <t>JT</t>
  </si>
  <si>
    <t>Numerical Scale</t>
  </si>
  <si>
    <t>0 = absence; 1 = presence</t>
  </si>
  <si>
    <t>H1</t>
  </si>
  <si>
    <t>H2</t>
  </si>
  <si>
    <t>HT</t>
  </si>
  <si>
    <t>0 = uniform; 1 = light green; 2 = medium green; 3 = dark green</t>
  </si>
  <si>
    <t>1 = yellow; 2 = orange; 3 = pink; 4 = red; 5 = purple; 6 = brown; 7 = green</t>
  </si>
  <si>
    <t>1 = flat; 2 = rectangular; 3 = ellipsoid; 4 = obovoid; 5 = round; 6 = oxheart; 7 =  long; 8 = heart</t>
  </si>
  <si>
    <t>FL</t>
  </si>
  <si>
    <t>1 = scarce; 3 = medium-scarce; 5 = medium; 7 = medium-high; 9  high</t>
  </si>
  <si>
    <t>1 = colorless; 2 = yellow</t>
  </si>
  <si>
    <t>1 = flat; 2 = slightly depressed; 3 = moderately depressed; 4 = strongly depressed</t>
  </si>
  <si>
    <t>1 = very weak; 2 = weak; 3 = intermediate; 4 = strong; 5 = very strong</t>
  </si>
  <si>
    <t>1 = dot; 2 = stellate; 3 = linear; 4 = irregular</t>
  </si>
  <si>
    <t>1 = depressed: 2 = depressed/flat; 3 = flat; 4 = flat/pointed; 5 = pointed</t>
  </si>
  <si>
    <t>1 = very easy; 2 = easy; 3 = intermediate; 4 = difficult</t>
  </si>
  <si>
    <t>1 =  absent; 3 = scarce (&lt; 5% of fruits affected); 5 = intermediate (5% &lt; 20%); 7 = abundant (&gt; 20%)</t>
  </si>
  <si>
    <t>Grams (g). Measured on a total of 8 fruits per accessions, and weight them individually</t>
  </si>
  <si>
    <t>Measured on a total of 8 fruits per accessions</t>
  </si>
  <si>
    <t>PD</t>
  </si>
  <si>
    <t>ED</t>
  </si>
  <si>
    <t>SI</t>
  </si>
  <si>
    <t>PD/ED</t>
  </si>
  <si>
    <t>NOS1</t>
  </si>
  <si>
    <t>NOS2</t>
  </si>
  <si>
    <t>FIA5</t>
  </si>
  <si>
    <t>Marmande Ancienne</t>
  </si>
  <si>
    <t>MAR</t>
  </si>
  <si>
    <t>V710547</t>
  </si>
  <si>
    <t>Category</t>
  </si>
  <si>
    <t>IL</t>
  </si>
  <si>
    <t>PI</t>
  </si>
  <si>
    <t>VarPC1</t>
  </si>
  <si>
    <t>VarPC2</t>
  </si>
  <si>
    <t>CorrPC1</t>
  </si>
  <si>
    <t>CorrPC2</t>
  </si>
  <si>
    <t>EgvPC1</t>
  </si>
  <si>
    <t>EgvPC2</t>
  </si>
  <si>
    <t>FD</t>
  </si>
  <si>
    <t>RD</t>
  </si>
  <si>
    <t>FC</t>
  </si>
  <si>
    <t>SH</t>
  </si>
  <si>
    <t>RI</t>
  </si>
  <si>
    <t>SY</t>
  </si>
  <si>
    <t>EA</t>
  </si>
  <si>
    <t>FF</t>
  </si>
  <si>
    <t>NF</t>
  </si>
  <si>
    <t>PE</t>
  </si>
  <si>
    <t>°B</t>
  </si>
  <si>
    <t>RF</t>
  </si>
  <si>
    <t>RD – FD</t>
  </si>
  <si>
    <t>1 = absent; 2 = low; 3 = intermediate; 4 = severe</t>
  </si>
  <si>
    <t>Origin</t>
  </si>
  <si>
    <t>Internal code</t>
  </si>
  <si>
    <t>Flower and inflorescence descriptors</t>
  </si>
  <si>
    <t>Mean</t>
  </si>
  <si>
    <t>Inflorescence descriptors</t>
  </si>
  <si>
    <t>SE</t>
  </si>
  <si>
    <t>-</t>
  </si>
  <si>
    <t>Code</t>
  </si>
  <si>
    <t>Pto</t>
  </si>
  <si>
    <t>Ve1</t>
  </si>
  <si>
    <t>Sw5</t>
  </si>
  <si>
    <t>I</t>
  </si>
  <si>
    <t>X</t>
  </si>
  <si>
    <t>X(h)</t>
  </si>
  <si>
    <t>Abbreviation</t>
  </si>
  <si>
    <t>No. of heterozygotes</t>
  </si>
  <si>
    <t>Ho</t>
  </si>
  <si>
    <t>Tuscany</t>
  </si>
  <si>
    <t>Commercial</t>
  </si>
  <si>
    <t>France</t>
  </si>
  <si>
    <t>With geographical definition</t>
  </si>
  <si>
    <t>With morphological definition</t>
  </si>
  <si>
    <t>With definition of use</t>
  </si>
  <si>
    <t>Growth habit</t>
  </si>
  <si>
    <t>Plant height first inflorescence</t>
  </si>
  <si>
    <t>Plant height second inflorescence</t>
  </si>
  <si>
    <t>Total plant height</t>
  </si>
  <si>
    <t>Plant height at the first inflorescence, at 60 days after transplant</t>
  </si>
  <si>
    <t>Plant height at the second inflorescence, at 60 days after transplant</t>
  </si>
  <si>
    <t>Total height of the plant at 60 days after transplant</t>
  </si>
  <si>
    <t>Leaf shape</t>
  </si>
  <si>
    <t>Leaf border</t>
  </si>
  <si>
    <t>Leaf attitude</t>
  </si>
  <si>
    <t>Flowering date</t>
  </si>
  <si>
    <t>Ripening date</t>
  </si>
  <si>
    <t>Number of days after transplant until the first open flower.</t>
  </si>
  <si>
    <t>Inflorescence type</t>
  </si>
  <si>
    <t>Leafy inflorescence</t>
  </si>
  <si>
    <t>Stigma position</t>
  </si>
  <si>
    <t>Green shoulder</t>
  </si>
  <si>
    <t>Fruit load</t>
  </si>
  <si>
    <t>External fruit color</t>
  </si>
  <si>
    <t>Fruit shape</t>
  </si>
  <si>
    <t>Fruit skin color</t>
  </si>
  <si>
    <t>Fruit shoulder shape</t>
  </si>
  <si>
    <t>Ribbing at calyx end</t>
  </si>
  <si>
    <t>Shape of scar</t>
  </si>
  <si>
    <t>Shape of stylar pole</t>
  </si>
  <si>
    <t>Easiness to detach</t>
  </si>
  <si>
    <t>Blossom-end rot</t>
  </si>
  <si>
    <t>Radial cracking</t>
  </si>
  <si>
    <t>Concentric cracking</t>
  </si>
  <si>
    <t>Fruit weight</t>
  </si>
  <si>
    <t>Polar diameter</t>
  </si>
  <si>
    <t>Equatorial diameter</t>
  </si>
  <si>
    <t>Pericarp thickness</t>
  </si>
  <si>
    <t>Puffiness appearance</t>
  </si>
  <si>
    <t>Fruit firmness</t>
  </si>
  <si>
    <t>Internode length</t>
  </si>
  <si>
    <t>Flowering-ripening interval</t>
  </si>
  <si>
    <t>Fruit shape index</t>
  </si>
  <si>
    <t>Pericarp thickness index</t>
  </si>
  <si>
    <t>Total yield</t>
  </si>
  <si>
    <t>Fruit number</t>
  </si>
  <si>
    <t>Calculated variables</t>
  </si>
  <si>
    <r>
      <t>TABLE S1</t>
    </r>
    <r>
      <rPr>
        <b/>
        <sz val="12"/>
        <color theme="1"/>
        <rFont val="Calibri"/>
        <family val="2"/>
      </rPr>
      <t>│</t>
    </r>
    <r>
      <rPr>
        <b/>
        <sz val="12"/>
        <color theme="1"/>
        <rFont val="Times New Roman"/>
        <family val="1"/>
      </rPr>
      <t xml:space="preserve"> List of materials used in the present study, including type, variety name, local name, internal  code,  acronym, and country of origin of each accession.</t>
    </r>
  </si>
  <si>
    <r>
      <t>Corno di Toro</t>
    </r>
    <r>
      <rPr>
        <vertAlign val="superscript"/>
        <sz val="12"/>
        <color theme="1"/>
        <rFont val="Times New Roman"/>
        <family val="1"/>
      </rPr>
      <t>1</t>
    </r>
  </si>
  <si>
    <r>
      <t>Da secca di Minturno</t>
    </r>
    <r>
      <rPr>
        <vertAlign val="superscript"/>
        <sz val="12"/>
        <color theme="1"/>
        <rFont val="Times New Roman"/>
        <family val="1"/>
      </rPr>
      <t>1,2</t>
    </r>
  </si>
  <si>
    <r>
      <t>Ovalone di Rieti</t>
    </r>
    <r>
      <rPr>
        <vertAlign val="superscript"/>
        <sz val="12"/>
        <color theme="1"/>
        <rFont val="Times New Roman"/>
        <family val="1"/>
      </rPr>
      <t>1</t>
    </r>
  </si>
  <si>
    <r>
      <t>Pantano romanesco</t>
    </r>
    <r>
      <rPr>
        <vertAlign val="superscript"/>
        <sz val="12"/>
        <color theme="1"/>
        <rFont val="Times New Roman"/>
        <family val="1"/>
      </rPr>
      <t>3</t>
    </r>
  </si>
  <si>
    <r>
      <t>Perino di Sperlonga</t>
    </r>
    <r>
      <rPr>
        <vertAlign val="superscript"/>
        <sz val="12"/>
        <color theme="1"/>
        <rFont val="Times New Roman"/>
        <family val="1"/>
      </rPr>
      <t>1</t>
    </r>
  </si>
  <si>
    <r>
      <t>Scatolone di Bolsena</t>
    </r>
    <r>
      <rPr>
        <vertAlign val="superscript"/>
        <sz val="12"/>
        <color theme="1"/>
        <rFont val="Times New Roman"/>
        <family val="1"/>
      </rPr>
      <t>1,2</t>
    </r>
  </si>
  <si>
    <r>
      <t>Spagnoletta di Gaeta e Formia</t>
    </r>
    <r>
      <rPr>
        <vertAlign val="superscript"/>
        <sz val="12"/>
        <color theme="1"/>
        <rFont val="Times New Roman"/>
        <family val="1"/>
      </rPr>
      <t>1,2</t>
    </r>
  </si>
  <si>
    <r>
      <t>Fiaschetta</t>
    </r>
    <r>
      <rPr>
        <vertAlign val="superscript"/>
        <sz val="12"/>
        <color theme="1"/>
        <rFont val="Times New Roman"/>
        <family val="1"/>
      </rPr>
      <t>1</t>
    </r>
  </si>
  <si>
    <t>San Marzano scatolato</t>
  </si>
  <si>
    <r>
      <rPr>
        <vertAlign val="superscript"/>
        <sz val="11"/>
        <color theme="1"/>
        <rFont val="Times New Roman"/>
        <family val="1"/>
      </rPr>
      <t>1</t>
    </r>
    <r>
      <rPr>
        <sz val="11"/>
        <color theme="1"/>
        <rFont val="Times New Roman"/>
        <family val="1"/>
      </rPr>
      <t xml:space="preserve"> QL, qualitative; QN, quantitative.</t>
    </r>
  </si>
  <si>
    <r>
      <rPr>
        <vertAlign val="superscript"/>
        <sz val="12"/>
        <color theme="1"/>
        <rFont val="Times New Roman"/>
        <family val="1"/>
      </rPr>
      <t xml:space="preserve">1 </t>
    </r>
    <r>
      <rPr>
        <sz val="12"/>
        <color theme="1"/>
        <rFont val="Times New Roman"/>
        <family val="1"/>
      </rPr>
      <t xml:space="preserve">Traditional agro-food products (PAT); </t>
    </r>
    <r>
      <rPr>
        <vertAlign val="superscript"/>
        <sz val="12"/>
        <color theme="1"/>
        <rFont val="Times New Roman"/>
        <family val="1"/>
      </rPr>
      <t>2</t>
    </r>
    <r>
      <rPr>
        <sz val="12"/>
        <color theme="1"/>
        <rFont val="Times New Roman"/>
        <family val="1"/>
      </rPr>
      <t xml:space="preserve"> Voluntary Regional Register; </t>
    </r>
    <r>
      <rPr>
        <vertAlign val="superscript"/>
        <sz val="12"/>
        <color theme="1"/>
        <rFont val="Times New Roman"/>
        <family val="1"/>
      </rPr>
      <t>3</t>
    </r>
    <r>
      <rPr>
        <sz val="12"/>
        <color theme="1"/>
        <rFont val="Times New Roman"/>
        <family val="1"/>
      </rPr>
      <t xml:space="preserve"> National Plant Variety Register. </t>
    </r>
  </si>
  <si>
    <t>Resistance gene</t>
  </si>
  <si>
    <t>Cf-2</t>
  </si>
  <si>
    <t>I-2</t>
  </si>
  <si>
    <t>Mi-2</t>
  </si>
  <si>
    <r>
      <t>Tm-2</t>
    </r>
    <r>
      <rPr>
        <b/>
        <vertAlign val="superscript"/>
        <sz val="12"/>
        <color theme="1"/>
        <rFont val="Times New Roman"/>
        <family val="1"/>
      </rPr>
      <t>2</t>
    </r>
  </si>
  <si>
    <t xml:space="preserve">TABLE S7│ Observed heterozygosity (Ho) after filtering (60 accessions and 4,679 SNP sites) and accessions showing alternative alleles or introgressions in the marker closest  to commonly used resistance genes (from Sim et al., 2012; Table S9). 							 </t>
  </si>
  <si>
    <t>TABLE S2│List of traits analyzed in the 64 tomato accessions, their acronyms, type of measurement and scale used.</t>
  </si>
  <si>
    <r>
      <t>-</t>
    </r>
    <r>
      <rPr>
        <vertAlign val="superscript"/>
        <sz val="12"/>
        <color theme="1"/>
        <rFont val="Times New Roman"/>
        <family val="1"/>
      </rPr>
      <t>1</t>
    </r>
  </si>
  <si>
    <r>
      <rPr>
        <vertAlign val="superscript"/>
        <sz val="11"/>
        <color theme="1"/>
        <rFont val="Times New Roman"/>
        <family val="1"/>
      </rPr>
      <t>1</t>
    </r>
    <r>
      <rPr>
        <sz val="11"/>
        <color theme="1"/>
        <rFont val="Times New Roman"/>
        <family val="1"/>
      </rPr>
      <t xml:space="preserve"> not available.</t>
    </r>
  </si>
  <si>
    <t>Abbreviations</t>
  </si>
  <si>
    <t>H2 – H1</t>
  </si>
  <si>
    <t>PE/[(PD + ED)/2]</t>
  </si>
  <si>
    <t>Millimeters (mm). Measured on a total of 8 fruits per accessions</t>
  </si>
  <si>
    <t>Number of days after transplant until the first ripe fruit</t>
  </si>
  <si>
    <t>Kilograms (kg). Yield per plant = number of fruit set per plant x average weight of the fruit (NF x FW). Mean yield of one accession= average of yield of the 4 evaluated plants</t>
  </si>
  <si>
    <t>°Brix degree</t>
  </si>
  <si>
    <t>Number of total fruit per accession. Measured on the 4 evaluated plants per accessions</t>
  </si>
  <si>
    <t>TABLE S4│Variable contribution (VarPC), correlation coefficient (CorrPC), and eigenvectors (EgvPC) for vegetative descriptors, fruit descriptors and derived measures traits in the first two principal components of the 64 analyzed tomato accessions. </t>
  </si>
  <si>
    <t>TABLE S5│Phenotypic data for the qualitative traits of the 64 analyzed accessions. Acronyms of accessions are listed in Table S1. Traits' acronyms and scale are reported in Table S2.</t>
  </si>
  <si>
    <t>TABLE S6│ Mean values, range and standard error (SE) for the quantitative traits scored for the 64 analyzed accessions. Acronyms of accessions and traits are listed in Table S1 and S2, respectively.</t>
  </si>
  <si>
    <t>Ailsa Craig</t>
  </si>
  <si>
    <t>cv</t>
  </si>
  <si>
    <t>CV73</t>
  </si>
  <si>
    <t>K_AIL</t>
  </si>
  <si>
    <t>UK</t>
  </si>
  <si>
    <t>Black Plum</t>
  </si>
  <si>
    <t>OL76</t>
  </si>
  <si>
    <t>K_BLA</t>
  </si>
  <si>
    <t>URSS</t>
  </si>
  <si>
    <t>Caro Red</t>
  </si>
  <si>
    <t>CV71</t>
  </si>
  <si>
    <t>K_CAR</t>
  </si>
  <si>
    <t>USA</t>
  </si>
  <si>
    <t>Gold Nugget</t>
  </si>
  <si>
    <t>OL75</t>
  </si>
  <si>
    <t>K_GOL</t>
  </si>
  <si>
    <t>Kiros</t>
  </si>
  <si>
    <t>CV14</t>
  </si>
  <si>
    <t>K_KIR</t>
  </si>
  <si>
    <t>Italy</t>
  </si>
  <si>
    <t xml:space="preserve">Marmande </t>
  </si>
  <si>
    <t>CV66</t>
  </si>
  <si>
    <t>K_MAR</t>
  </si>
  <si>
    <t>Monalbo</t>
  </si>
  <si>
    <t>CVTO54</t>
  </si>
  <si>
    <t>K_MOL</t>
  </si>
  <si>
    <t>Moneymaker</t>
  </si>
  <si>
    <t>CV72</t>
  </si>
  <si>
    <t>K_MON</t>
  </si>
  <si>
    <t>Nero di Crimea</t>
  </si>
  <si>
    <t>OL16</t>
  </si>
  <si>
    <t>K_NER</t>
  </si>
  <si>
    <t>Principe Borghese</t>
  </si>
  <si>
    <t>IL43</t>
  </si>
  <si>
    <t>K_PRI</t>
  </si>
  <si>
    <t>Rimone</t>
  </si>
  <si>
    <t>CV22</t>
  </si>
  <si>
    <t>K_RIM</t>
  </si>
  <si>
    <t>Rio Grande</t>
  </si>
  <si>
    <t>CV74</t>
  </si>
  <si>
    <t>K_RIO</t>
  </si>
  <si>
    <t>Roma</t>
  </si>
  <si>
    <t>CVTO91</t>
  </si>
  <si>
    <t>K_ROM</t>
  </si>
  <si>
    <t>Santa Chiara</t>
  </si>
  <si>
    <t>CV27</t>
  </si>
  <si>
    <t>K_SAN</t>
  </si>
  <si>
    <t>VFNT cherry</t>
  </si>
  <si>
    <t>CVTO66</t>
  </si>
  <si>
    <t>K_VFN</t>
  </si>
  <si>
    <t>Allungato locale dell'Abruzzo</t>
  </si>
  <si>
    <t>lr</t>
  </si>
  <si>
    <t>IL116</t>
  </si>
  <si>
    <t>K_ALL</t>
  </si>
  <si>
    <t>Belmonte PBL01</t>
  </si>
  <si>
    <t>IL1</t>
  </si>
  <si>
    <t>K_BEL</t>
  </si>
  <si>
    <t>Canestrino di Lucca</t>
  </si>
  <si>
    <t>IL4</t>
  </si>
  <si>
    <t>K_CAN</t>
  </si>
  <si>
    <t>Castelong</t>
  </si>
  <si>
    <t>IL120</t>
  </si>
  <si>
    <t>K_CAS</t>
  </si>
  <si>
    <t>Cento Scocche</t>
  </si>
  <si>
    <t>IL5</t>
  </si>
  <si>
    <t>K_CEN</t>
  </si>
  <si>
    <t>Ciliegino Corbara</t>
  </si>
  <si>
    <t>ILTO75</t>
  </si>
  <si>
    <t>K_CIL</t>
  </si>
  <si>
    <t>Corbarino PC01</t>
  </si>
  <si>
    <t>IL6</t>
  </si>
  <si>
    <t>K_COR</t>
  </si>
  <si>
    <t>IL2</t>
  </si>
  <si>
    <t>K_COS1</t>
  </si>
  <si>
    <t>Costoluto Rosso di Rotonda</t>
  </si>
  <si>
    <t>IL9</t>
  </si>
  <si>
    <t>K_COS2</t>
  </si>
  <si>
    <t>Cuor di bue Albenga</t>
  </si>
  <si>
    <t>ILTO63</t>
  </si>
  <si>
    <t>K_CUO1</t>
  </si>
  <si>
    <t>Cuore di Bue commerciale</t>
  </si>
  <si>
    <t>IL10</t>
  </si>
  <si>
    <t>K_CUO2</t>
  </si>
  <si>
    <t>E-L-19</t>
  </si>
  <si>
    <t>OL107</t>
  </si>
  <si>
    <t>K_ESP1</t>
  </si>
  <si>
    <t>Spain</t>
  </si>
  <si>
    <t>Latin American cultivar</t>
  </si>
  <si>
    <t>AL53</t>
  </si>
  <si>
    <t>K_HON</t>
  </si>
  <si>
    <t>Honduras</t>
  </si>
  <si>
    <t>Latin American cultivar (fasciated)</t>
  </si>
  <si>
    <t>AL50</t>
  </si>
  <si>
    <t>K_ECU</t>
  </si>
  <si>
    <t>Ecuador</t>
  </si>
  <si>
    <t>AL55</t>
  </si>
  <si>
    <t>K_COL</t>
  </si>
  <si>
    <t>Colombia</t>
  </si>
  <si>
    <t>Latin American cultivar (small fruited)</t>
  </si>
  <si>
    <t>AL57</t>
  </si>
  <si>
    <t>K_PER</t>
  </si>
  <si>
    <t>Perù</t>
  </si>
  <si>
    <t>Pantano Olter</t>
  </si>
  <si>
    <t>ILTO64</t>
  </si>
  <si>
    <t>K_PAN2</t>
  </si>
  <si>
    <t>Pantano Romanesco</t>
  </si>
  <si>
    <t>IL17</t>
  </si>
  <si>
    <t>K_PAN1</t>
  </si>
  <si>
    <t>Scatolone di Bolsena 1</t>
  </si>
  <si>
    <t>IL28</t>
  </si>
  <si>
    <t>K_SCA1</t>
  </si>
  <si>
    <t>Scatolone di Bolsena 2</t>
  </si>
  <si>
    <t>ILTO53</t>
  </si>
  <si>
    <t>K_SCA2</t>
  </si>
  <si>
    <t>IL37</t>
  </si>
  <si>
    <t>K_SIC</t>
  </si>
  <si>
    <t>Sorrento PS04</t>
  </si>
  <si>
    <t>IL34</t>
  </si>
  <si>
    <t>K_SOR</t>
  </si>
  <si>
    <t>Vesuvio 2001</t>
  </si>
  <si>
    <t>IL48</t>
  </si>
  <si>
    <t>K_VES</t>
  </si>
  <si>
    <t>V-L-101</t>
  </si>
  <si>
    <t>OL109</t>
  </si>
  <si>
    <t>K_ESP3</t>
  </si>
  <si>
    <t>V-L-80</t>
  </si>
  <si>
    <t>OL108</t>
  </si>
  <si>
    <t>K_ESP2</t>
  </si>
  <si>
    <t>TABLE S3│Information on genotypes from previous work (Sacco et al., 2015) integrated to the present panel for a wider analysis of SolCAP SNP data, including the common name, type, original code, abbreviation adopted here and origin.</t>
  </si>
  <si>
    <t>Name</t>
  </si>
  <si>
    <r>
      <rPr>
        <b/>
        <sz val="12"/>
        <color theme="1"/>
        <rFont val="Times New Roman"/>
        <family val="1"/>
      </rPr>
      <t>Type</t>
    </r>
    <r>
      <rPr>
        <b/>
        <vertAlign val="superscript"/>
        <sz val="12"/>
        <color theme="1"/>
        <rFont val="Times New Roman"/>
        <family val="1"/>
      </rPr>
      <t>1</t>
    </r>
  </si>
  <si>
    <r>
      <rPr>
        <vertAlign val="superscript"/>
        <sz val="11"/>
        <color theme="1"/>
        <rFont val="Times New Roman"/>
        <family val="1"/>
      </rPr>
      <t>1</t>
    </r>
    <r>
      <rPr>
        <sz val="11"/>
        <color theme="1"/>
        <rFont val="Times New Roman"/>
        <family val="1"/>
      </rPr>
      <t xml:space="preserve"> cv, cultivar; lr, landrace.</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4">
    <numFmt numFmtId="164" formatCode="0.000"/>
    <numFmt numFmtId="165" formatCode="#,##0.00000"/>
    <numFmt numFmtId="166" formatCode="0.0"/>
    <numFmt numFmtId="167" formatCode="0.0000"/>
  </numFmts>
  <fonts count="50" x14ac:knownFonts="1">
    <font>
      <sz val="11"/>
      <color theme="1"/>
      <name val="Calibri"/>
      <family val="2"/>
      <scheme val="minor"/>
    </font>
    <font>
      <sz val="12"/>
      <color theme="1"/>
      <name val="Calibri"/>
      <family val="2"/>
      <scheme val="minor"/>
    </font>
    <font>
      <sz val="12"/>
      <color theme="1"/>
      <name val="Calibri"/>
      <family val="2"/>
      <scheme val="minor"/>
    </font>
    <font>
      <b/>
      <sz val="12"/>
      <color theme="1"/>
      <name val="Calibri"/>
      <family val="2"/>
      <scheme val="minor"/>
    </font>
    <font>
      <b/>
      <sz val="11"/>
      <color theme="1"/>
      <name val="Calibri"/>
      <family val="2"/>
    </font>
    <font>
      <sz val="11"/>
      <color theme="1"/>
      <name val="Calibri"/>
      <family val="2"/>
    </font>
    <font>
      <sz val="8"/>
      <name val="Calibri"/>
      <family val="2"/>
      <scheme val="minor"/>
    </font>
    <font>
      <sz val="12"/>
      <color rgb="FFFF0000"/>
      <name val="Calibri"/>
      <family val="2"/>
      <scheme val="minor"/>
    </font>
    <font>
      <b/>
      <sz val="12"/>
      <color theme="1"/>
      <name val="Times New Roman"/>
      <family val="1"/>
    </font>
    <font>
      <b/>
      <sz val="12"/>
      <name val="Times New Roman"/>
      <family val="1"/>
    </font>
    <font>
      <b/>
      <vertAlign val="superscript"/>
      <sz val="12"/>
      <color theme="1"/>
      <name val="Times New Roman"/>
      <family val="1"/>
    </font>
    <font>
      <b/>
      <sz val="11"/>
      <color theme="1"/>
      <name val="Times New Roman"/>
      <family val="1"/>
    </font>
    <font>
      <b/>
      <sz val="11"/>
      <name val="Times New Roman"/>
      <family val="1"/>
    </font>
    <font>
      <sz val="11"/>
      <color theme="1"/>
      <name val="Times New Roman"/>
      <family val="1"/>
    </font>
    <font>
      <sz val="9"/>
      <color theme="1"/>
      <name val="Times New Roman"/>
      <family val="1"/>
    </font>
    <font>
      <sz val="8"/>
      <color theme="1"/>
      <name val="Times New Roman"/>
      <family val="1"/>
    </font>
    <font>
      <vertAlign val="superscript"/>
      <sz val="11"/>
      <color theme="1"/>
      <name val="Times New Roman"/>
      <family val="1"/>
    </font>
    <font>
      <sz val="11"/>
      <name val="Times New Roman"/>
      <family val="1"/>
    </font>
    <font>
      <b/>
      <sz val="11"/>
      <color rgb="FFC00000"/>
      <name val="Calibri"/>
      <family val="2"/>
    </font>
    <font>
      <sz val="12"/>
      <color rgb="FFFF0000"/>
      <name val="Arial"/>
      <family val="2"/>
    </font>
    <font>
      <sz val="11"/>
      <color rgb="FFC00000"/>
      <name val="Calibri"/>
      <family val="2"/>
    </font>
    <font>
      <sz val="10"/>
      <color rgb="FF000000"/>
      <name val="Arial"/>
      <family val="2"/>
    </font>
    <font>
      <sz val="10"/>
      <color rgb="FFFF0000"/>
      <name val="Arial"/>
      <family val="2"/>
    </font>
    <font>
      <sz val="10"/>
      <name val="Arial"/>
      <family val="2"/>
    </font>
    <font>
      <sz val="12"/>
      <color theme="1"/>
      <name val="Times New Roman"/>
      <family val="1"/>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2"/>
      <color rgb="FF006100"/>
      <name val="Calibri"/>
      <family val="2"/>
      <scheme val="minor"/>
    </font>
    <font>
      <sz val="12"/>
      <color rgb="FF9C0006"/>
      <name val="Calibri"/>
      <family val="2"/>
      <scheme val="minor"/>
    </font>
    <font>
      <sz val="12"/>
      <color rgb="FF9C5700"/>
      <name val="Calibri"/>
      <family val="2"/>
      <scheme val="minor"/>
    </font>
    <font>
      <sz val="12"/>
      <color rgb="FF3F3F76"/>
      <name val="Calibri"/>
      <family val="2"/>
      <scheme val="minor"/>
    </font>
    <font>
      <b/>
      <sz val="12"/>
      <color rgb="FF3F3F3F"/>
      <name val="Calibri"/>
      <family val="2"/>
      <scheme val="minor"/>
    </font>
    <font>
      <b/>
      <sz val="12"/>
      <color rgb="FFFA7D00"/>
      <name val="Calibri"/>
      <family val="2"/>
      <scheme val="minor"/>
    </font>
    <font>
      <sz val="12"/>
      <color rgb="FFFA7D00"/>
      <name val="Calibri"/>
      <family val="2"/>
      <scheme val="minor"/>
    </font>
    <font>
      <b/>
      <sz val="12"/>
      <color theme="0"/>
      <name val="Calibri"/>
      <family val="2"/>
      <scheme val="minor"/>
    </font>
    <font>
      <i/>
      <sz val="12"/>
      <color rgb="FF7F7F7F"/>
      <name val="Calibri"/>
      <family val="2"/>
      <scheme val="minor"/>
    </font>
    <font>
      <sz val="12"/>
      <color theme="0"/>
      <name val="Calibri"/>
      <family val="2"/>
      <scheme val="minor"/>
    </font>
    <font>
      <sz val="12"/>
      <color rgb="FF000000"/>
      <name val="Times New Roman"/>
      <family val="1"/>
    </font>
    <font>
      <b/>
      <sz val="11"/>
      <color theme="1"/>
      <name val="Calibri"/>
      <family val="2"/>
      <scheme val="minor"/>
    </font>
    <font>
      <b/>
      <sz val="12"/>
      <color theme="1"/>
      <name val="Calibri"/>
      <family val="2"/>
    </font>
    <font>
      <vertAlign val="superscript"/>
      <sz val="12"/>
      <color theme="1"/>
      <name val="Times New Roman"/>
      <family val="1"/>
    </font>
    <font>
      <sz val="10"/>
      <color theme="1"/>
      <name val="Times New Roman"/>
      <family val="1"/>
    </font>
    <font>
      <sz val="10"/>
      <name val="Times New Roman"/>
      <family val="1"/>
    </font>
    <font>
      <sz val="11"/>
      <color theme="1"/>
      <name val="Calibri"/>
      <family val="2"/>
      <scheme val="minor"/>
    </font>
    <font>
      <sz val="10"/>
      <color theme="1"/>
      <name val="Arial"/>
      <family val="2"/>
    </font>
    <font>
      <b/>
      <sz val="10"/>
      <name val="Arial"/>
      <family val="2"/>
    </font>
    <font>
      <b/>
      <sz val="10"/>
      <color theme="1"/>
      <name val="Arial"/>
      <family val="2"/>
    </font>
    <font>
      <sz val="12"/>
      <name val="Times New Roman"/>
      <family val="1"/>
    </font>
  </fonts>
  <fills count="35">
    <fill>
      <patternFill patternType="none"/>
    </fill>
    <fill>
      <patternFill patternType="gray125"/>
    </fill>
    <fill>
      <patternFill patternType="solid">
        <fgColor theme="2" tint="-9.9978637043366805E-2"/>
        <bgColor indexed="64"/>
      </patternFill>
    </fill>
    <fill>
      <patternFill patternType="solid">
        <fgColor theme="0" tint="-0.249977111117893"/>
        <bgColor indexed="64"/>
      </patternFill>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s>
  <borders count="40">
    <border>
      <left/>
      <right/>
      <top/>
      <bottom/>
      <diagonal/>
    </border>
    <border>
      <left/>
      <right/>
      <top/>
      <bottom style="thin">
        <color indexed="64"/>
      </bottom>
      <diagonal/>
    </border>
    <border>
      <left/>
      <right/>
      <top style="medium">
        <color indexed="64"/>
      </top>
      <bottom style="thin">
        <color indexed="64"/>
      </bottom>
      <diagonal/>
    </border>
    <border>
      <left/>
      <right/>
      <top/>
      <bottom style="double">
        <color indexed="64"/>
      </bottom>
      <diagonal/>
    </border>
    <border>
      <left/>
      <right/>
      <top/>
      <bottom style="medium">
        <color indexed="64"/>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
      <left/>
      <right style="thin">
        <color indexed="64"/>
      </right>
      <top/>
      <bottom style="thin">
        <color indexed="64"/>
      </bottom>
      <diagonal/>
    </border>
    <border>
      <left style="thin">
        <color indexed="64"/>
      </left>
      <right style="thin">
        <color indexed="64"/>
      </right>
      <top/>
      <bottom style="thin">
        <color indexed="64"/>
      </bottom>
      <diagonal/>
    </border>
    <border>
      <left style="thin">
        <color indexed="64"/>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style="thin">
        <color indexed="64"/>
      </right>
      <top style="thin">
        <color indexed="64"/>
      </top>
      <bottom style="thin">
        <color indexed="64"/>
      </bottom>
      <diagonal/>
    </border>
    <border>
      <left/>
      <right style="thin">
        <color indexed="64"/>
      </right>
      <top style="thin">
        <color indexed="64"/>
      </top>
      <bottom/>
      <diagonal/>
    </border>
    <border>
      <left/>
      <right style="thin">
        <color indexed="64"/>
      </right>
      <top/>
      <bottom/>
      <diagonal/>
    </border>
    <border>
      <left/>
      <right style="thin">
        <color indexed="64"/>
      </right>
      <top style="medium">
        <color indexed="64"/>
      </top>
      <bottom style="medium">
        <color indexed="64"/>
      </bottom>
      <diagonal/>
    </border>
    <border>
      <left style="thin">
        <color indexed="64"/>
      </left>
      <right style="thin">
        <color indexed="64"/>
      </right>
      <top style="medium">
        <color indexed="64"/>
      </top>
      <bottom style="thin">
        <color indexed="64"/>
      </bottom>
      <diagonal/>
    </border>
    <border>
      <left/>
      <right style="thin">
        <color indexed="64"/>
      </right>
      <top style="medium">
        <color indexed="64"/>
      </top>
      <bottom style="thin">
        <color indexed="64"/>
      </bottom>
      <diagonal/>
    </border>
    <border>
      <left style="thin">
        <color indexed="64"/>
      </left>
      <right/>
      <top/>
      <bottom/>
      <diagonal/>
    </border>
    <border>
      <left/>
      <right style="thin">
        <color indexed="64"/>
      </right>
      <top/>
      <bottom style="double">
        <color indexed="64"/>
      </bottom>
      <diagonal/>
    </border>
    <border>
      <left style="thin">
        <color indexed="64"/>
      </left>
      <right/>
      <top style="medium">
        <color indexed="64"/>
      </top>
      <bottom style="medium">
        <color indexed="64"/>
      </bottom>
      <diagonal/>
    </border>
    <border>
      <left/>
      <right/>
      <top style="medium">
        <color indexed="64"/>
      </top>
      <bottom/>
      <diagonal/>
    </border>
    <border>
      <left style="thin">
        <color indexed="64"/>
      </left>
      <right/>
      <top style="medium">
        <color indexed="64"/>
      </top>
      <bottom style="thin">
        <color indexed="64"/>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right/>
      <top style="thin">
        <color indexed="64"/>
      </top>
      <bottom style="thin">
        <color indexed="64"/>
      </bottom>
      <diagonal/>
    </border>
    <border>
      <left/>
      <right/>
      <top style="thin">
        <color indexed="64"/>
      </top>
      <bottom/>
      <diagonal/>
    </border>
    <border>
      <left/>
      <right style="thin">
        <color indexed="64"/>
      </right>
      <top/>
      <bottom style="medium">
        <color indexed="64"/>
      </bottom>
      <diagonal/>
    </border>
    <border>
      <left style="thin">
        <color indexed="64"/>
      </left>
      <right/>
      <top/>
      <bottom style="medium">
        <color indexed="64"/>
      </bottom>
      <diagonal/>
    </border>
    <border>
      <left style="medium">
        <color indexed="64"/>
      </left>
      <right/>
      <top/>
      <bottom style="medium">
        <color indexed="64"/>
      </bottom>
      <diagonal/>
    </border>
    <border>
      <left style="medium">
        <color indexed="64"/>
      </left>
      <right/>
      <top/>
      <bottom/>
      <diagonal/>
    </border>
    <border>
      <left style="thin">
        <color indexed="64"/>
      </left>
      <right style="thin">
        <color indexed="64"/>
      </right>
      <top/>
      <bottom/>
      <diagonal/>
    </border>
    <border>
      <left style="thin">
        <color indexed="64"/>
      </left>
      <right style="thin">
        <color indexed="64"/>
      </right>
      <top style="thin">
        <color indexed="64"/>
      </top>
      <bottom/>
      <diagonal/>
    </border>
  </borders>
  <cellStyleXfs count="45">
    <xf numFmtId="0" fontId="0" fillId="0" borderId="0"/>
    <xf numFmtId="0" fontId="23" fillId="0" borderId="0"/>
    <xf numFmtId="0" fontId="2" fillId="0" borderId="0"/>
    <xf numFmtId="0" fontId="25" fillId="0" borderId="0" applyNumberFormat="0" applyFill="0" applyBorder="0" applyAlignment="0" applyProtection="0"/>
    <xf numFmtId="0" fontId="26" fillId="0" borderId="23" applyNumberFormat="0" applyFill="0" applyAlignment="0" applyProtection="0"/>
    <xf numFmtId="0" fontId="27" fillId="0" borderId="24" applyNumberFormat="0" applyFill="0" applyAlignment="0" applyProtection="0"/>
    <xf numFmtId="0" fontId="28" fillId="0" borderId="25" applyNumberFormat="0" applyFill="0" applyAlignment="0" applyProtection="0"/>
    <xf numFmtId="0" fontId="28" fillId="0" borderId="0" applyNumberFormat="0" applyFill="0" applyBorder="0" applyAlignment="0" applyProtection="0"/>
    <xf numFmtId="0" fontId="29" fillId="4" borderId="0" applyNumberFormat="0" applyBorder="0" applyAlignment="0" applyProtection="0"/>
    <xf numFmtId="0" fontId="30" fillId="5" borderId="0" applyNumberFormat="0" applyBorder="0" applyAlignment="0" applyProtection="0"/>
    <xf numFmtId="0" fontId="31" fillId="6" borderId="0" applyNumberFormat="0" applyBorder="0" applyAlignment="0" applyProtection="0"/>
    <xf numFmtId="0" fontId="32" fillId="7" borderId="26" applyNumberFormat="0" applyAlignment="0" applyProtection="0"/>
    <xf numFmtId="0" fontId="33" fillId="8" borderId="27" applyNumberFormat="0" applyAlignment="0" applyProtection="0"/>
    <xf numFmtId="0" fontId="34" fillId="8" borderId="26" applyNumberFormat="0" applyAlignment="0" applyProtection="0"/>
    <xf numFmtId="0" fontId="35" fillId="0" borderId="28" applyNumberFormat="0" applyFill="0" applyAlignment="0" applyProtection="0"/>
    <xf numFmtId="0" fontId="36" fillId="9" borderId="29" applyNumberFormat="0" applyAlignment="0" applyProtection="0"/>
    <xf numFmtId="0" fontId="7" fillId="0" borderId="0" applyNumberFormat="0" applyFill="0" applyBorder="0" applyAlignment="0" applyProtection="0"/>
    <xf numFmtId="0" fontId="2" fillId="10" borderId="30" applyNumberFormat="0" applyFont="0" applyAlignment="0" applyProtection="0"/>
    <xf numFmtId="0" fontId="37" fillId="0" borderId="0" applyNumberFormat="0" applyFill="0" applyBorder="0" applyAlignment="0" applyProtection="0"/>
    <xf numFmtId="0" fontId="3" fillId="0" borderId="31" applyNumberFormat="0" applyFill="0" applyAlignment="0" applyProtection="0"/>
    <xf numFmtId="0" fontId="38" fillId="11" borderId="0" applyNumberFormat="0" applyBorder="0" applyAlignment="0" applyProtection="0"/>
    <xf numFmtId="0" fontId="2" fillId="12" borderId="0" applyNumberFormat="0" applyBorder="0" applyAlignment="0" applyProtection="0"/>
    <xf numFmtId="0" fontId="2" fillId="13" borderId="0" applyNumberFormat="0" applyBorder="0" applyAlignment="0" applyProtection="0"/>
    <xf numFmtId="0" fontId="2" fillId="14" borderId="0" applyNumberFormat="0" applyBorder="0" applyAlignment="0" applyProtection="0"/>
    <xf numFmtId="0" fontId="38" fillId="15" borderId="0" applyNumberFormat="0" applyBorder="0" applyAlignment="0" applyProtection="0"/>
    <xf numFmtId="0" fontId="2" fillId="16" borderId="0" applyNumberFormat="0" applyBorder="0" applyAlignment="0" applyProtection="0"/>
    <xf numFmtId="0" fontId="2" fillId="17" borderId="0" applyNumberFormat="0" applyBorder="0" applyAlignment="0" applyProtection="0"/>
    <xf numFmtId="0" fontId="2" fillId="18" borderId="0" applyNumberFormat="0" applyBorder="0" applyAlignment="0" applyProtection="0"/>
    <xf numFmtId="0" fontId="38" fillId="19" borderId="0" applyNumberFormat="0" applyBorder="0" applyAlignment="0" applyProtection="0"/>
    <xf numFmtId="0" fontId="2" fillId="20" borderId="0" applyNumberFormat="0" applyBorder="0" applyAlignment="0" applyProtection="0"/>
    <xf numFmtId="0" fontId="2" fillId="21" borderId="0" applyNumberFormat="0" applyBorder="0" applyAlignment="0" applyProtection="0"/>
    <xf numFmtId="0" fontId="2" fillId="22" borderId="0" applyNumberFormat="0" applyBorder="0" applyAlignment="0" applyProtection="0"/>
    <xf numFmtId="0" fontId="38" fillId="23" borderId="0" applyNumberFormat="0" applyBorder="0" applyAlignment="0" applyProtection="0"/>
    <xf numFmtId="0" fontId="2" fillId="24" borderId="0" applyNumberFormat="0" applyBorder="0" applyAlignment="0" applyProtection="0"/>
    <xf numFmtId="0" fontId="2" fillId="25" borderId="0" applyNumberFormat="0" applyBorder="0" applyAlignment="0" applyProtection="0"/>
    <xf numFmtId="0" fontId="2" fillId="26" borderId="0" applyNumberFormat="0" applyBorder="0" applyAlignment="0" applyProtection="0"/>
    <xf numFmtId="0" fontId="38" fillId="27" borderId="0" applyNumberFormat="0" applyBorder="0" applyAlignment="0" applyProtection="0"/>
    <xf numFmtId="0" fontId="2" fillId="28" borderId="0" applyNumberFormat="0" applyBorder="0" applyAlignment="0" applyProtection="0"/>
    <xf numFmtId="0" fontId="2" fillId="29" borderId="0" applyNumberFormat="0" applyBorder="0" applyAlignment="0" applyProtection="0"/>
    <xf numFmtId="0" fontId="2" fillId="30" borderId="0" applyNumberFormat="0" applyBorder="0" applyAlignment="0" applyProtection="0"/>
    <xf numFmtId="0" fontId="38" fillId="31" borderId="0" applyNumberFormat="0" applyBorder="0" applyAlignment="0" applyProtection="0"/>
    <xf numFmtId="0" fontId="2" fillId="32" borderId="0" applyNumberFormat="0" applyBorder="0" applyAlignment="0" applyProtection="0"/>
    <xf numFmtId="0" fontId="2" fillId="33" borderId="0" applyNumberFormat="0" applyBorder="0" applyAlignment="0" applyProtection="0"/>
    <xf numFmtId="0" fontId="2" fillId="34" borderId="0" applyNumberFormat="0" applyBorder="0" applyAlignment="0" applyProtection="0"/>
    <xf numFmtId="0" fontId="1" fillId="0" borderId="0"/>
  </cellStyleXfs>
  <cellXfs count="212">
    <xf numFmtId="0" fontId="0" fillId="0" borderId="0" xfId="0"/>
    <xf numFmtId="0" fontId="9" fillId="0" borderId="2" xfId="0" applyFont="1" applyBorder="1" applyAlignment="1">
      <alignment horizontal="center" vertical="center"/>
    </xf>
    <xf numFmtId="0" fontId="8" fillId="0" borderId="2" xfId="0" applyFont="1" applyBorder="1" applyAlignment="1">
      <alignment horizontal="center" vertical="center"/>
    </xf>
    <xf numFmtId="0" fontId="11" fillId="2" borderId="0" xfId="0" applyFont="1" applyFill="1" applyAlignment="1">
      <alignment vertical="center"/>
    </xf>
    <xf numFmtId="0" fontId="14" fillId="0" borderId="0" xfId="0" applyFont="1" applyAlignment="1">
      <alignment horizontal="center"/>
    </xf>
    <xf numFmtId="0" fontId="15" fillId="0" borderId="0" xfId="0" applyFont="1" applyAlignment="1">
      <alignment horizontal="center"/>
    </xf>
    <xf numFmtId="0" fontId="13" fillId="0" borderId="0" xfId="0" applyFont="1" applyAlignment="1">
      <alignment vertical="center"/>
    </xf>
    <xf numFmtId="0" fontId="17" fillId="0" borderId="0" xfId="0" applyFont="1" applyAlignment="1">
      <alignment horizontal="center"/>
    </xf>
    <xf numFmtId="0" fontId="13" fillId="0" borderId="0" xfId="0" applyFont="1"/>
    <xf numFmtId="0" fontId="13" fillId="0" borderId="0" xfId="0" applyFont="1" applyAlignment="1">
      <alignment horizontal="center"/>
    </xf>
    <xf numFmtId="0" fontId="0" fillId="0" borderId="0" xfId="0" applyAlignment="1">
      <alignment vertical="center"/>
    </xf>
    <xf numFmtId="0" fontId="5" fillId="0" borderId="0" xfId="0" applyFont="1" applyFill="1" applyBorder="1" applyAlignment="1">
      <alignment vertical="center" wrapText="1"/>
    </xf>
    <xf numFmtId="0" fontId="0" fillId="0" borderId="0" xfId="0" applyBorder="1"/>
    <xf numFmtId="0" fontId="0" fillId="0" borderId="0" xfId="0" applyFill="1" applyBorder="1"/>
    <xf numFmtId="0" fontId="11" fillId="0" borderId="0" xfId="0" applyFont="1" applyAlignment="1">
      <alignment horizontal="center"/>
    </xf>
    <xf numFmtId="0" fontId="11" fillId="0" borderId="0" xfId="0" applyFont="1"/>
    <xf numFmtId="0" fontId="4" fillId="0" borderId="0" xfId="0" applyFont="1" applyFill="1" applyBorder="1" applyAlignment="1">
      <alignment vertical="center" wrapText="1"/>
    </xf>
    <xf numFmtId="165" fontId="21" fillId="0" borderId="0" xfId="0" applyNumberFormat="1" applyFont="1" applyFill="1" applyBorder="1"/>
    <xf numFmtId="0" fontId="0" fillId="0" borderId="0" xfId="0" applyFill="1" applyBorder="1" applyAlignment="1">
      <alignment wrapText="1"/>
    </xf>
    <xf numFmtId="14" fontId="5" fillId="0" borderId="0" xfId="0" applyNumberFormat="1" applyFont="1" applyFill="1" applyBorder="1" applyAlignment="1">
      <alignment vertical="center" wrapText="1"/>
    </xf>
    <xf numFmtId="0" fontId="18" fillId="0" borderId="0" xfId="0" applyFont="1" applyFill="1" applyBorder="1" applyAlignment="1">
      <alignment vertical="center" wrapText="1"/>
    </xf>
    <xf numFmtId="0" fontId="20" fillId="0" borderId="0" xfId="0" applyFont="1" applyFill="1" applyBorder="1" applyAlignment="1">
      <alignment vertical="center" wrapText="1"/>
    </xf>
    <xf numFmtId="165" fontId="22" fillId="0" borderId="0" xfId="0" applyNumberFormat="1" applyFont="1" applyFill="1" applyBorder="1"/>
    <xf numFmtId="0" fontId="19" fillId="0" borderId="0" xfId="0" applyFont="1" applyFill="1" applyBorder="1"/>
    <xf numFmtId="0" fontId="7" fillId="0" borderId="0" xfId="0" applyFont="1" applyFill="1" applyBorder="1"/>
    <xf numFmtId="0" fontId="12" fillId="0" borderId="1" xfId="0" applyFont="1" applyBorder="1" applyAlignment="1">
      <alignment horizontal="center" vertical="center"/>
    </xf>
    <xf numFmtId="164" fontId="13" fillId="0" borderId="0" xfId="0" applyNumberFormat="1" applyFont="1" applyBorder="1"/>
    <xf numFmtId="0" fontId="0" fillId="0" borderId="4" xfId="0" applyBorder="1"/>
    <xf numFmtId="0" fontId="8" fillId="0" borderId="2" xfId="0" applyFont="1" applyFill="1" applyBorder="1" applyAlignment="1">
      <alignment horizontal="center" vertical="center"/>
    </xf>
    <xf numFmtId="0" fontId="11" fillId="0" borderId="0" xfId="0" applyFont="1" applyFill="1" applyBorder="1" applyAlignment="1">
      <alignment vertical="center"/>
    </xf>
    <xf numFmtId="0" fontId="11" fillId="0" borderId="0" xfId="0" applyFont="1" applyFill="1" applyAlignment="1">
      <alignment vertical="center"/>
    </xf>
    <xf numFmtId="0" fontId="13" fillId="0" borderId="0" xfId="0" applyFont="1" applyFill="1" applyBorder="1"/>
    <xf numFmtId="0" fontId="8" fillId="0" borderId="7" xfId="0" applyFont="1" applyFill="1" applyBorder="1"/>
    <xf numFmtId="0" fontId="8" fillId="0" borderId="1" xfId="0" applyFont="1" applyFill="1" applyBorder="1" applyAlignment="1">
      <alignment horizontal="center"/>
    </xf>
    <xf numFmtId="0" fontId="8" fillId="0" borderId="8" xfId="0" applyFont="1" applyFill="1" applyBorder="1" applyAlignment="1">
      <alignment horizontal="center"/>
    </xf>
    <xf numFmtId="0" fontId="13" fillId="0" borderId="0" xfId="0" applyFont="1" applyFill="1" applyBorder="1" applyAlignment="1">
      <alignment vertical="center" wrapText="1"/>
    </xf>
    <xf numFmtId="0" fontId="13" fillId="0" borderId="18" xfId="0" applyFont="1" applyFill="1" applyBorder="1" applyAlignment="1">
      <alignment horizontal="center"/>
    </xf>
    <xf numFmtId="0" fontId="13" fillId="0" borderId="0" xfId="0" applyFont="1" applyFill="1" applyBorder="1" applyAlignment="1">
      <alignment horizontal="center"/>
    </xf>
    <xf numFmtId="0" fontId="13" fillId="0" borderId="14" xfId="0" applyFont="1" applyFill="1" applyBorder="1" applyAlignment="1">
      <alignment horizontal="center"/>
    </xf>
    <xf numFmtId="0" fontId="13" fillId="0" borderId="0" xfId="0" applyFont="1" applyFill="1" applyBorder="1" applyAlignment="1">
      <alignment horizontal="center" vertical="center"/>
    </xf>
    <xf numFmtId="1" fontId="13" fillId="0" borderId="0" xfId="0" applyNumberFormat="1" applyFont="1" applyFill="1" applyBorder="1" applyAlignment="1">
      <alignment horizontal="center"/>
    </xf>
    <xf numFmtId="0" fontId="13" fillId="0" borderId="0" xfId="0" applyFont="1" applyFill="1" applyBorder="1" applyAlignment="1">
      <alignment wrapText="1"/>
    </xf>
    <xf numFmtId="0" fontId="13" fillId="0" borderId="1" xfId="0" applyFont="1" applyFill="1" applyBorder="1" applyAlignment="1">
      <alignment vertical="center" wrapText="1"/>
    </xf>
    <xf numFmtId="0" fontId="13" fillId="0" borderId="3" xfId="0" applyFont="1" applyFill="1" applyBorder="1" applyAlignment="1">
      <alignment wrapText="1"/>
    </xf>
    <xf numFmtId="0" fontId="13" fillId="0" borderId="14" xfId="0" applyFont="1" applyFill="1" applyBorder="1" applyAlignment="1">
      <alignment horizontal="center" vertical="center"/>
    </xf>
    <xf numFmtId="0" fontId="13" fillId="0" borderId="4" xfId="0" applyFont="1" applyFill="1" applyBorder="1"/>
    <xf numFmtId="0" fontId="8" fillId="0" borderId="9" xfId="0" applyFont="1" applyFill="1" applyBorder="1" applyAlignment="1">
      <alignment horizontal="center"/>
    </xf>
    <xf numFmtId="0" fontId="13" fillId="0" borderId="18" xfId="0" applyFont="1" applyFill="1" applyBorder="1" applyAlignment="1">
      <alignment horizontal="center" vertical="center"/>
    </xf>
    <xf numFmtId="0" fontId="24" fillId="0" borderId="0" xfId="0" applyFont="1" applyFill="1"/>
    <xf numFmtId="167" fontId="24" fillId="0" borderId="0" xfId="0" applyNumberFormat="1" applyFont="1" applyAlignment="1">
      <alignment horizontal="center"/>
    </xf>
    <xf numFmtId="0" fontId="24" fillId="0" borderId="0" xfId="0" applyFont="1" applyAlignment="1">
      <alignment horizontal="center"/>
    </xf>
    <xf numFmtId="167" fontId="24" fillId="0" borderId="0" xfId="0" applyNumberFormat="1" applyFont="1"/>
    <xf numFmtId="0" fontId="8" fillId="0" borderId="1" xfId="0" applyFont="1" applyFill="1" applyBorder="1" applyAlignment="1">
      <alignment horizontal="left" vertical="center" wrapText="1"/>
    </xf>
    <xf numFmtId="0" fontId="8" fillId="0" borderId="1" xfId="0" applyFont="1" applyFill="1" applyBorder="1"/>
    <xf numFmtId="0" fontId="24" fillId="0" borderId="0" xfId="0" applyFont="1"/>
    <xf numFmtId="0" fontId="24" fillId="0" borderId="0" xfId="0" applyFont="1" applyFill="1" applyBorder="1"/>
    <xf numFmtId="0" fontId="8" fillId="0" borderId="1" xfId="0" applyFont="1" applyBorder="1"/>
    <xf numFmtId="0" fontId="8" fillId="0" borderId="0" xfId="0" applyFont="1"/>
    <xf numFmtId="0" fontId="24" fillId="0" borderId="0" xfId="2" applyFont="1" applyFill="1"/>
    <xf numFmtId="0" fontId="24" fillId="0" borderId="0" xfId="2" applyFont="1"/>
    <xf numFmtId="0" fontId="8" fillId="0" borderId="1" xfId="0" applyFont="1" applyBorder="1" applyAlignment="1">
      <alignment horizontal="center" vertical="center" wrapText="1"/>
    </xf>
    <xf numFmtId="0" fontId="24" fillId="0" borderId="0" xfId="0" applyFont="1" applyBorder="1"/>
    <xf numFmtId="0" fontId="24" fillId="0" borderId="4" xfId="0" applyFont="1" applyBorder="1"/>
    <xf numFmtId="0" fontId="24" fillId="0" borderId="4" xfId="0" applyFont="1" applyFill="1" applyBorder="1"/>
    <xf numFmtId="0" fontId="24" fillId="0" borderId="0" xfId="0" applyFont="1" applyFill="1" applyBorder="1" applyAlignment="1">
      <alignment vertical="center" wrapText="1"/>
    </xf>
    <xf numFmtId="0" fontId="24" fillId="0" borderId="0" xfId="0" applyFont="1" applyFill="1" applyBorder="1" applyAlignment="1">
      <alignment wrapText="1"/>
    </xf>
    <xf numFmtId="14" fontId="24" fillId="0" borderId="0" xfId="0" applyNumberFormat="1" applyFont="1" applyFill="1" applyBorder="1" applyAlignment="1">
      <alignment vertical="center" wrapText="1"/>
    </xf>
    <xf numFmtId="0" fontId="24" fillId="0" borderId="0" xfId="0" applyFont="1" applyBorder="1" applyAlignment="1">
      <alignment vertical="center"/>
    </xf>
    <xf numFmtId="0" fontId="24" fillId="0" borderId="1" xfId="0" applyFont="1" applyBorder="1"/>
    <xf numFmtId="0" fontId="24" fillId="0" borderId="1" xfId="0" applyFont="1" applyFill="1" applyBorder="1" applyAlignment="1">
      <alignment vertical="center" wrapText="1"/>
    </xf>
    <xf numFmtId="0" fontId="24" fillId="0" borderId="1" xfId="0" applyFont="1" applyFill="1" applyBorder="1" applyAlignment="1">
      <alignment wrapText="1"/>
    </xf>
    <xf numFmtId="0" fontId="8" fillId="0" borderId="0" xfId="2" applyFont="1" applyAlignment="1">
      <alignment vertical="top"/>
    </xf>
    <xf numFmtId="0" fontId="8" fillId="0" borderId="0" xfId="2" applyFont="1" applyFill="1" applyAlignment="1">
      <alignment horizontal="center" vertical="top"/>
    </xf>
    <xf numFmtId="0" fontId="8" fillId="0" borderId="0" xfId="2" applyFont="1" applyAlignment="1">
      <alignment horizontal="center" vertical="top" wrapText="1"/>
    </xf>
    <xf numFmtId="0" fontId="8" fillId="0" borderId="0" xfId="2" applyFont="1" applyAlignment="1">
      <alignment horizontal="center" vertical="top"/>
    </xf>
    <xf numFmtId="0" fontId="11" fillId="0" borderId="4" xfId="0" applyFont="1" applyBorder="1" applyAlignment="1">
      <alignment horizontal="left" vertical="center" wrapText="1"/>
    </xf>
    <xf numFmtId="0" fontId="0" fillId="0" borderId="0" xfId="0" applyFont="1"/>
    <xf numFmtId="0" fontId="11" fillId="0" borderId="0" xfId="0" applyFont="1" applyFill="1" applyBorder="1"/>
    <xf numFmtId="0" fontId="13" fillId="0" borderId="14" xfId="0" applyFont="1" applyFill="1" applyBorder="1" applyAlignment="1">
      <alignment wrapText="1"/>
    </xf>
    <xf numFmtId="0" fontId="24" fillId="0" borderId="0" xfId="0" applyFont="1" applyAlignment="1">
      <alignment horizontal="right"/>
    </xf>
    <xf numFmtId="0" fontId="39" fillId="0" borderId="0" xfId="0" applyFont="1" applyAlignment="1">
      <alignment horizontal="right"/>
    </xf>
    <xf numFmtId="1" fontId="24" fillId="0" borderId="0" xfId="0" applyNumberFormat="1" applyFont="1" applyFill="1" applyBorder="1" applyAlignment="1">
      <alignment horizontal="right"/>
    </xf>
    <xf numFmtId="166" fontId="24" fillId="0" borderId="0" xfId="2" applyNumberFormat="1" applyFont="1" applyFill="1" applyAlignment="1">
      <alignment horizontal="right"/>
    </xf>
    <xf numFmtId="166" fontId="24" fillId="0" borderId="0" xfId="2" applyNumberFormat="1" applyFont="1" applyAlignment="1">
      <alignment horizontal="right"/>
    </xf>
    <xf numFmtId="2" fontId="24" fillId="0" borderId="0" xfId="2" applyNumberFormat="1" applyFont="1" applyAlignment="1">
      <alignment horizontal="right"/>
    </xf>
    <xf numFmtId="0" fontId="24" fillId="0" borderId="0" xfId="0" applyFont="1" applyFill="1" applyBorder="1" applyAlignment="1">
      <alignment horizontal="right" vertical="center"/>
    </xf>
    <xf numFmtId="2" fontId="24" fillId="0" borderId="0" xfId="2" applyNumberFormat="1" applyFont="1" applyAlignment="1">
      <alignment horizontal="right" vertical="center"/>
    </xf>
    <xf numFmtId="166" fontId="24" fillId="0" borderId="0" xfId="2" applyNumberFormat="1" applyFont="1" applyAlignment="1">
      <alignment horizontal="right" vertical="center"/>
    </xf>
    <xf numFmtId="2" fontId="24" fillId="0" borderId="0" xfId="0" applyNumberFormat="1" applyFont="1" applyAlignment="1">
      <alignment horizontal="right"/>
    </xf>
    <xf numFmtId="2" fontId="24" fillId="0" borderId="14" xfId="2" applyNumberFormat="1" applyFont="1" applyBorder="1" applyAlignment="1">
      <alignment horizontal="right"/>
    </xf>
    <xf numFmtId="0" fontId="24" fillId="0" borderId="0" xfId="0" applyFont="1" applyFill="1" applyBorder="1" applyAlignment="1">
      <alignment horizontal="right"/>
    </xf>
    <xf numFmtId="2" fontId="24" fillId="0" borderId="0" xfId="0" applyNumberFormat="1" applyFont="1" applyAlignment="1">
      <alignment horizontal="right" vertical="center"/>
    </xf>
    <xf numFmtId="2" fontId="24" fillId="0" borderId="3" xfId="0" applyNumberFormat="1" applyFont="1" applyBorder="1" applyAlignment="1">
      <alignment horizontal="right"/>
    </xf>
    <xf numFmtId="2" fontId="24" fillId="0" borderId="3" xfId="2" applyNumberFormat="1" applyFont="1" applyBorder="1" applyAlignment="1">
      <alignment horizontal="right"/>
    </xf>
    <xf numFmtId="0" fontId="24" fillId="0" borderId="3" xfId="0" applyFont="1" applyFill="1" applyBorder="1" applyAlignment="1">
      <alignment horizontal="right" vertical="center"/>
    </xf>
    <xf numFmtId="1" fontId="24" fillId="0" borderId="3" xfId="0" applyNumberFormat="1" applyFont="1" applyFill="1" applyBorder="1" applyAlignment="1">
      <alignment horizontal="right"/>
    </xf>
    <xf numFmtId="166" fontId="24" fillId="0" borderId="3" xfId="2" applyNumberFormat="1" applyFont="1" applyBorder="1" applyAlignment="1">
      <alignment horizontal="right"/>
    </xf>
    <xf numFmtId="0" fontId="8" fillId="0" borderId="16" xfId="0" applyFont="1" applyFill="1" applyBorder="1" applyAlignment="1">
      <alignment vertical="center"/>
    </xf>
    <xf numFmtId="0" fontId="1" fillId="0" borderId="0" xfId="0" applyFont="1"/>
    <xf numFmtId="0" fontId="24" fillId="0" borderId="4" xfId="0" applyFont="1" applyFill="1" applyBorder="1" applyAlignment="1">
      <alignment wrapText="1"/>
    </xf>
    <xf numFmtId="0" fontId="24" fillId="0" borderId="4" xfId="0" applyFont="1" applyFill="1" applyBorder="1" applyAlignment="1">
      <alignment vertical="center" wrapText="1"/>
    </xf>
    <xf numFmtId="0" fontId="8" fillId="0" borderId="2" xfId="0" applyFont="1" applyBorder="1" applyAlignment="1">
      <alignment horizontal="left" vertical="center"/>
    </xf>
    <xf numFmtId="0" fontId="43" fillId="0" borderId="0" xfId="0" applyFont="1" applyFill="1" applyAlignment="1">
      <alignment vertical="center"/>
    </xf>
    <xf numFmtId="0" fontId="44" fillId="0" borderId="0" xfId="0" applyFont="1" applyAlignment="1">
      <alignment horizontal="center"/>
    </xf>
    <xf numFmtId="0" fontId="43" fillId="0" borderId="0" xfId="0" applyFont="1" applyAlignment="1">
      <alignment horizontal="center"/>
    </xf>
    <xf numFmtId="0" fontId="43" fillId="0" borderId="0" xfId="0" applyFont="1" applyAlignment="1">
      <alignment vertical="center"/>
    </xf>
    <xf numFmtId="0" fontId="43" fillId="0" borderId="0" xfId="0" applyFont="1" applyAlignment="1">
      <alignment horizontal="center" vertical="center"/>
    </xf>
    <xf numFmtId="0" fontId="44" fillId="0" borderId="0" xfId="0" applyFont="1" applyAlignment="1">
      <alignment horizontal="center" vertical="center"/>
    </xf>
    <xf numFmtId="0" fontId="43" fillId="0" borderId="0" xfId="0" applyFont="1" applyAlignment="1">
      <alignment horizontal="center" vertical="center" wrapText="1"/>
    </xf>
    <xf numFmtId="0" fontId="43" fillId="0" borderId="4" xfId="0" applyFont="1" applyBorder="1" applyAlignment="1">
      <alignment vertical="center"/>
    </xf>
    <xf numFmtId="0" fontId="44" fillId="0" borderId="4" xfId="0" applyFont="1" applyBorder="1" applyAlignment="1">
      <alignment horizontal="center" vertical="center"/>
    </xf>
    <xf numFmtId="0" fontId="43" fillId="0" borderId="4" xfId="0" applyFont="1" applyBorder="1" applyAlignment="1">
      <alignment horizontal="center" vertical="center"/>
    </xf>
    <xf numFmtId="0" fontId="43" fillId="0" borderId="4" xfId="0" applyFont="1" applyBorder="1" applyAlignment="1">
      <alignment horizontal="center" vertical="center" wrapText="1"/>
    </xf>
    <xf numFmtId="0" fontId="11" fillId="0" borderId="1" xfId="0" applyFont="1" applyBorder="1" applyAlignment="1">
      <alignment horizontal="center" vertical="center"/>
    </xf>
    <xf numFmtId="0" fontId="11" fillId="3" borderId="33" xfId="0" applyFont="1" applyFill="1" applyBorder="1" applyAlignment="1">
      <alignment vertical="center"/>
    </xf>
    <xf numFmtId="0" fontId="11" fillId="0" borderId="33" xfId="0" applyFont="1" applyBorder="1" applyAlignment="1">
      <alignment horizontal="center"/>
    </xf>
    <xf numFmtId="164" fontId="13" fillId="0" borderId="33" xfId="0" applyNumberFormat="1" applyFont="1" applyBorder="1"/>
    <xf numFmtId="0" fontId="11" fillId="2" borderId="33" xfId="0" applyFont="1" applyFill="1" applyBorder="1" applyAlignment="1">
      <alignment vertical="center"/>
    </xf>
    <xf numFmtId="0" fontId="13" fillId="0" borderId="4" xfId="0" applyFont="1" applyBorder="1"/>
    <xf numFmtId="0" fontId="11" fillId="0" borderId="4" xfId="0" applyFont="1" applyBorder="1" applyAlignment="1">
      <alignment horizontal="center"/>
    </xf>
    <xf numFmtId="164" fontId="13" fillId="0" borderId="4" xfId="0" applyNumberFormat="1" applyFont="1" applyBorder="1"/>
    <xf numFmtId="0" fontId="13" fillId="0" borderId="0" xfId="0" applyFont="1" applyBorder="1"/>
    <xf numFmtId="0" fontId="11" fillId="0" borderId="0" xfId="0" applyFont="1" applyBorder="1" applyAlignment="1">
      <alignment horizontal="center"/>
    </xf>
    <xf numFmtId="0" fontId="13" fillId="0" borderId="14" xfId="0" applyNumberFormat="1" applyFont="1" applyFill="1" applyBorder="1" applyAlignment="1">
      <alignment horizontal="center"/>
    </xf>
    <xf numFmtId="0" fontId="13" fillId="0" borderId="0" xfId="0" applyNumberFormat="1" applyFont="1" applyFill="1" applyBorder="1" applyAlignment="1">
      <alignment horizontal="center"/>
    </xf>
    <xf numFmtId="0" fontId="13" fillId="0" borderId="0" xfId="0" applyNumberFormat="1" applyFont="1" applyFill="1" applyBorder="1" applyAlignment="1">
      <alignment horizontal="center" vertical="center"/>
    </xf>
    <xf numFmtId="0" fontId="8" fillId="0" borderId="0" xfId="0" applyFont="1" applyFill="1" applyBorder="1"/>
    <xf numFmtId="0" fontId="13" fillId="0" borderId="4" xfId="0" applyFont="1" applyFill="1" applyBorder="1" applyAlignment="1">
      <alignment wrapText="1"/>
    </xf>
    <xf numFmtId="0" fontId="13" fillId="0" borderId="35" xfId="0" applyFont="1" applyFill="1" applyBorder="1" applyAlignment="1">
      <alignment horizontal="center"/>
    </xf>
    <xf numFmtId="0" fontId="13" fillId="0" borderId="4" xfId="0" applyFont="1" applyFill="1" applyBorder="1" applyAlignment="1">
      <alignment horizontal="center"/>
    </xf>
    <xf numFmtId="0" fontId="13" fillId="0" borderId="4" xfId="0" applyNumberFormat="1" applyFont="1" applyFill="1" applyBorder="1" applyAlignment="1">
      <alignment horizontal="center"/>
    </xf>
    <xf numFmtId="0" fontId="13" fillId="0" borderId="34" xfId="0" applyFont="1" applyFill="1" applyBorder="1" applyAlignment="1">
      <alignment horizontal="center"/>
    </xf>
    <xf numFmtId="0" fontId="13" fillId="0" borderId="4" xfId="0" applyFont="1" applyFill="1" applyBorder="1" applyAlignment="1">
      <alignment horizontal="center" vertical="center"/>
    </xf>
    <xf numFmtId="0" fontId="13" fillId="0" borderId="34" xfId="0" applyNumberFormat="1" applyFont="1" applyFill="1" applyBorder="1" applyAlignment="1">
      <alignment horizontal="center"/>
    </xf>
    <xf numFmtId="1" fontId="13" fillId="0" borderId="4" xfId="0" applyNumberFormat="1" applyFont="1" applyFill="1" applyBorder="1" applyAlignment="1">
      <alignment horizontal="center"/>
    </xf>
    <xf numFmtId="0" fontId="8" fillId="0" borderId="36" xfId="0" applyFont="1" applyFill="1" applyBorder="1"/>
    <xf numFmtId="167" fontId="24" fillId="0" borderId="4" xfId="0" applyNumberFormat="1" applyFont="1" applyBorder="1"/>
    <xf numFmtId="0" fontId="8" fillId="0" borderId="1" xfId="0" applyFont="1" applyBorder="1" applyAlignment="1">
      <alignment horizontal="center"/>
    </xf>
    <xf numFmtId="0" fontId="24" fillId="0" borderId="4" xfId="2" applyFont="1" applyBorder="1"/>
    <xf numFmtId="0" fontId="24" fillId="0" borderId="4" xfId="2" applyFont="1" applyFill="1" applyBorder="1"/>
    <xf numFmtId="0" fontId="8" fillId="2" borderId="21" xfId="0" applyFont="1" applyFill="1" applyBorder="1" applyAlignment="1">
      <alignment horizontal="center" vertical="center"/>
    </xf>
    <xf numFmtId="0" fontId="9" fillId="0" borderId="12" xfId="0" applyFont="1" applyBorder="1" applyAlignment="1">
      <alignment horizontal="center"/>
    </xf>
    <xf numFmtId="0" fontId="8" fillId="0" borderId="16" xfId="0" applyFont="1" applyFill="1" applyBorder="1" applyAlignment="1">
      <alignment horizontal="center" vertical="center"/>
    </xf>
    <xf numFmtId="2" fontId="24" fillId="0" borderId="38" xfId="2" applyNumberFormat="1" applyFont="1" applyBorder="1" applyAlignment="1">
      <alignment horizontal="right"/>
    </xf>
    <xf numFmtId="0" fontId="1" fillId="0" borderId="14" xfId="0" applyFont="1" applyBorder="1"/>
    <xf numFmtId="0" fontId="0" fillId="0" borderId="14" xfId="0" applyFont="1" applyBorder="1"/>
    <xf numFmtId="0" fontId="13" fillId="0" borderId="33" xfId="0" applyFont="1" applyFill="1" applyBorder="1" applyAlignment="1">
      <alignment horizontal="center"/>
    </xf>
    <xf numFmtId="2" fontId="24" fillId="0" borderId="0" xfId="2" applyNumberFormat="1" applyFont="1" applyBorder="1" applyAlignment="1">
      <alignment horizontal="right"/>
    </xf>
    <xf numFmtId="2" fontId="24" fillId="0" borderId="0" xfId="2" applyNumberFormat="1" applyFont="1" applyBorder="1" applyAlignment="1">
      <alignment horizontal="right" vertical="center"/>
    </xf>
    <xf numFmtId="0" fontId="24" fillId="0" borderId="0" xfId="0" applyFont="1" applyBorder="1" applyAlignment="1">
      <alignment horizontal="right"/>
    </xf>
    <xf numFmtId="0" fontId="0" fillId="0" borderId="19" xfId="0" applyFont="1" applyBorder="1" applyAlignment="1">
      <alignment horizontal="right"/>
    </xf>
    <xf numFmtId="0" fontId="0" fillId="0" borderId="4" xfId="0" applyFont="1" applyBorder="1"/>
    <xf numFmtId="0" fontId="0" fillId="0" borderId="13" xfId="0" applyFont="1" applyBorder="1"/>
    <xf numFmtId="0" fontId="1" fillId="0" borderId="18" xfId="0" applyFont="1" applyBorder="1"/>
    <xf numFmtId="2" fontId="24" fillId="0" borderId="0" xfId="0" quotePrefix="1" applyNumberFormat="1" applyFont="1" applyAlignment="1">
      <alignment horizontal="right"/>
    </xf>
    <xf numFmtId="0" fontId="8" fillId="0" borderId="32" xfId="2" applyFont="1" applyBorder="1"/>
    <xf numFmtId="0" fontId="8" fillId="0" borderId="32" xfId="2" applyFont="1" applyFill="1" applyBorder="1" applyAlignment="1">
      <alignment horizontal="center"/>
    </xf>
    <xf numFmtId="0" fontId="8" fillId="0" borderId="32" xfId="2" applyFont="1" applyBorder="1" applyAlignment="1">
      <alignment horizontal="center" wrapText="1"/>
    </xf>
    <xf numFmtId="0" fontId="8" fillId="0" borderId="32" xfId="2" applyFont="1" applyBorder="1" applyAlignment="1">
      <alignment horizontal="center"/>
    </xf>
    <xf numFmtId="2" fontId="13" fillId="0" borderId="0" xfId="0" applyNumberFormat="1" applyFont="1" applyFill="1" applyBorder="1"/>
    <xf numFmtId="0" fontId="46" fillId="0" borderId="0" xfId="0" applyFont="1"/>
    <xf numFmtId="0" fontId="47" fillId="0" borderId="0" xfId="0" applyFont="1"/>
    <xf numFmtId="0" fontId="0" fillId="0" borderId="0" xfId="0" applyAlignment="1">
      <alignment horizontal="center"/>
    </xf>
    <xf numFmtId="0" fontId="48" fillId="0" borderId="0" xfId="0" applyFont="1"/>
    <xf numFmtId="0" fontId="45" fillId="0" borderId="0" xfId="0" applyFont="1"/>
    <xf numFmtId="0" fontId="8" fillId="0" borderId="1" xfId="0" applyFont="1" applyBorder="1" applyAlignment="1">
      <alignment horizontal="left" vertical="center" wrapText="1"/>
    </xf>
    <xf numFmtId="0" fontId="8" fillId="0" borderId="21" xfId="0" applyFont="1" applyBorder="1" applyAlignment="1">
      <alignment horizontal="left" vertical="center"/>
    </xf>
    <xf numFmtId="0" fontId="10" fillId="0" borderId="21" xfId="0" applyFont="1" applyBorder="1" applyAlignment="1">
      <alignment horizontal="center" vertical="center"/>
    </xf>
    <xf numFmtId="0" fontId="8" fillId="0" borderId="21" xfId="0" applyFont="1" applyBorder="1" applyAlignment="1">
      <alignment horizontal="center" vertical="center"/>
    </xf>
    <xf numFmtId="0" fontId="49" fillId="0" borderId="33" xfId="0" applyFont="1" applyBorder="1" applyAlignment="1">
      <alignment horizontal="left"/>
    </xf>
    <xf numFmtId="0" fontId="49" fillId="0" borderId="33" xfId="0" applyFont="1" applyBorder="1" applyAlignment="1">
      <alignment horizontal="center" vertical="center" wrapText="1"/>
    </xf>
    <xf numFmtId="0" fontId="49" fillId="0" borderId="33" xfId="0" applyFont="1" applyBorder="1" applyAlignment="1">
      <alignment horizontal="center" vertical="center"/>
    </xf>
    <xf numFmtId="0" fontId="49" fillId="0" borderId="33" xfId="0" applyFont="1" applyBorder="1" applyAlignment="1">
      <alignment horizontal="center"/>
    </xf>
    <xf numFmtId="0" fontId="24" fillId="0" borderId="33" xfId="0" applyFont="1" applyBorder="1" applyAlignment="1">
      <alignment horizontal="center"/>
    </xf>
    <xf numFmtId="0" fontId="49" fillId="0" borderId="0" xfId="0" applyFont="1" applyBorder="1" applyAlignment="1">
      <alignment horizontal="left"/>
    </xf>
    <xf numFmtId="0" fontId="49" fillId="0" borderId="0" xfId="0" applyFont="1" applyBorder="1" applyAlignment="1">
      <alignment horizontal="center" vertical="center" wrapText="1"/>
    </xf>
    <xf numFmtId="0" fontId="49" fillId="0" borderId="0" xfId="0" applyFont="1" applyBorder="1" applyAlignment="1">
      <alignment horizontal="center" vertical="center"/>
    </xf>
    <xf numFmtId="0" fontId="49" fillId="0" borderId="0" xfId="0" applyFont="1" applyBorder="1" applyAlignment="1">
      <alignment horizontal="center"/>
    </xf>
    <xf numFmtId="0" fontId="24" fillId="0" borderId="0" xfId="0" applyFont="1" applyBorder="1" applyAlignment="1">
      <alignment horizontal="center"/>
    </xf>
    <xf numFmtId="0" fontId="24" fillId="0" borderId="4" xfId="0" applyFont="1" applyBorder="1" applyAlignment="1">
      <alignment vertical="center"/>
    </xf>
    <xf numFmtId="0" fontId="24" fillId="0" borderId="4" xfId="0" applyFont="1" applyBorder="1" applyAlignment="1">
      <alignment horizontal="center" vertical="center"/>
    </xf>
    <xf numFmtId="0" fontId="8" fillId="0" borderId="0" xfId="0" applyFont="1" applyAlignment="1">
      <alignment horizontal="left" wrapText="1"/>
    </xf>
    <xf numFmtId="0" fontId="24" fillId="0" borderId="0" xfId="0" applyFont="1" applyAlignment="1">
      <alignment horizontal="left" wrapText="1"/>
    </xf>
    <xf numFmtId="0" fontId="11" fillId="2" borderId="0" xfId="0" applyFont="1" applyFill="1" applyAlignment="1">
      <alignment horizontal="left" vertical="center"/>
    </xf>
    <xf numFmtId="0" fontId="11" fillId="2" borderId="33" xfId="0" applyFont="1" applyFill="1" applyBorder="1" applyAlignment="1">
      <alignment horizontal="left" vertical="center"/>
    </xf>
    <xf numFmtId="0" fontId="8" fillId="0" borderId="0" xfId="0" applyFont="1" applyBorder="1" applyAlignment="1">
      <alignment horizontal="left" vertical="center" wrapText="1"/>
    </xf>
    <xf numFmtId="0" fontId="8" fillId="0" borderId="0" xfId="0" applyFont="1" applyAlignment="1">
      <alignment horizontal="left" vertical="center" wrapText="1"/>
    </xf>
    <xf numFmtId="0" fontId="11" fillId="2" borderId="5" xfId="0" applyFont="1" applyFill="1" applyBorder="1" applyAlignment="1">
      <alignment horizontal="center" vertical="center"/>
    </xf>
    <xf numFmtId="0" fontId="11" fillId="2" borderId="6" xfId="0" applyFont="1" applyFill="1" applyBorder="1" applyAlignment="1">
      <alignment horizontal="center" vertical="center"/>
    </xf>
    <xf numFmtId="0" fontId="11" fillId="2" borderId="15" xfId="0" applyFont="1" applyFill="1" applyBorder="1" applyAlignment="1">
      <alignment horizontal="center" vertical="center"/>
    </xf>
    <xf numFmtId="0" fontId="11" fillId="2" borderId="20" xfId="0" applyFont="1" applyFill="1" applyBorder="1" applyAlignment="1">
      <alignment horizontal="center" vertical="center"/>
    </xf>
    <xf numFmtId="0" fontId="11" fillId="2" borderId="7" xfId="0" applyFont="1" applyFill="1" applyBorder="1" applyAlignment="1">
      <alignment horizontal="center" vertical="center"/>
    </xf>
    <xf numFmtId="0" fontId="8" fillId="0" borderId="0" xfId="0" applyFont="1" applyFill="1" applyBorder="1" applyAlignment="1">
      <alignment wrapText="1"/>
    </xf>
    <xf numFmtId="0" fontId="0" fillId="0" borderId="0" xfId="0" applyAlignment="1">
      <alignment wrapText="1"/>
    </xf>
    <xf numFmtId="0" fontId="8" fillId="2" borderId="37" xfId="0" applyFont="1" applyFill="1" applyBorder="1" applyAlignment="1">
      <alignment horizontal="center" vertical="center"/>
    </xf>
    <xf numFmtId="0" fontId="8" fillId="2" borderId="21" xfId="0" applyFont="1" applyFill="1" applyBorder="1" applyAlignment="1">
      <alignment horizontal="center" vertical="center"/>
    </xf>
    <xf numFmtId="0" fontId="8" fillId="0" borderId="12" xfId="0" applyFont="1" applyFill="1" applyBorder="1" applyAlignment="1">
      <alignment horizontal="center"/>
    </xf>
    <xf numFmtId="0" fontId="8" fillId="0" borderId="11" xfId="0" applyFont="1" applyFill="1" applyBorder="1" applyAlignment="1">
      <alignment horizontal="center"/>
    </xf>
    <xf numFmtId="0" fontId="8" fillId="2" borderId="22" xfId="0" applyFont="1" applyFill="1" applyBorder="1" applyAlignment="1">
      <alignment horizontal="center" vertical="center" wrapText="1"/>
    </xf>
    <xf numFmtId="0" fontId="1" fillId="0" borderId="17" xfId="0" applyFont="1" applyBorder="1" applyAlignment="1">
      <alignment horizontal="center" vertical="center" wrapText="1"/>
    </xf>
    <xf numFmtId="0" fontId="8" fillId="2" borderId="22" xfId="0" applyFont="1" applyFill="1" applyBorder="1" applyAlignment="1">
      <alignment horizontal="center" vertical="center"/>
    </xf>
    <xf numFmtId="0" fontId="8" fillId="2" borderId="2" xfId="0" applyFont="1" applyFill="1" applyBorder="1" applyAlignment="1">
      <alignment horizontal="center" vertical="center"/>
    </xf>
    <xf numFmtId="0" fontId="8" fillId="2" borderId="17" xfId="0" applyFont="1" applyFill="1" applyBorder="1" applyAlignment="1">
      <alignment horizontal="center" vertical="center"/>
    </xf>
    <xf numFmtId="0" fontId="9" fillId="0" borderId="10" xfId="0" applyFont="1" applyBorder="1" applyAlignment="1">
      <alignment horizontal="center"/>
    </xf>
    <xf numFmtId="0" fontId="9" fillId="0" borderId="11" xfId="0" applyFont="1" applyBorder="1" applyAlignment="1">
      <alignment horizontal="center"/>
    </xf>
    <xf numFmtId="0" fontId="9" fillId="0" borderId="12" xfId="0" applyFont="1" applyBorder="1" applyAlignment="1">
      <alignment horizontal="center"/>
    </xf>
    <xf numFmtId="0" fontId="9" fillId="0" borderId="39" xfId="0" applyFont="1" applyBorder="1" applyAlignment="1">
      <alignment horizontal="center"/>
    </xf>
    <xf numFmtId="0" fontId="9" fillId="0" borderId="12" xfId="0" applyFont="1" applyBorder="1" applyAlignment="1">
      <alignment horizontal="center" vertical="center"/>
    </xf>
    <xf numFmtId="0" fontId="8" fillId="0" borderId="2" xfId="0" applyFont="1" applyBorder="1" applyAlignment="1">
      <alignment horizontal="center" vertical="top"/>
    </xf>
    <xf numFmtId="0" fontId="40" fillId="0" borderId="2" xfId="0" applyFont="1" applyBorder="1" applyAlignment="1">
      <alignment horizontal="center" vertical="top"/>
    </xf>
    <xf numFmtId="0" fontId="8" fillId="0" borderId="0" xfId="0" applyFont="1" applyAlignment="1">
      <alignment vertical="top" wrapText="1"/>
    </xf>
    <xf numFmtId="0" fontId="40" fillId="0" borderId="0" xfId="0" applyFont="1" applyAlignment="1">
      <alignment vertical="top" wrapText="1"/>
    </xf>
  </cellXfs>
  <cellStyles count="45">
    <cellStyle name="20% - Colore 1 2" xfId="21" xr:uid="{E01E301F-6EA7-45CA-89AD-CBDD036AF334}"/>
    <cellStyle name="20% - Colore 2 2" xfId="25" xr:uid="{85F17D00-9D0A-4737-9A85-6EC517787F3D}"/>
    <cellStyle name="20% - Colore 3 2" xfId="29" xr:uid="{4A427DCB-38FD-453F-9D4C-538F86008EFC}"/>
    <cellStyle name="20% - Colore 4 2" xfId="33" xr:uid="{C74D9CC6-C6AF-43A1-B373-6164A9FA7088}"/>
    <cellStyle name="20% - Colore 5 2" xfId="37" xr:uid="{FE2B2DFE-093D-4BDE-815C-20257CB04C48}"/>
    <cellStyle name="20% - Colore 6 2" xfId="41" xr:uid="{74333634-29F9-4523-BF93-DC348E4BC4B7}"/>
    <cellStyle name="40% - Colore 1 2" xfId="22" xr:uid="{6F4585ED-4C01-473E-B3F3-D97B86E98417}"/>
    <cellStyle name="40% - Colore 2 2" xfId="26" xr:uid="{21B1AA59-C937-4512-A7F6-4496F268040C}"/>
    <cellStyle name="40% - Colore 3 2" xfId="30" xr:uid="{CD93E6E8-3B1A-4C88-B7FB-F41A0DE8B02E}"/>
    <cellStyle name="40% - Colore 4 2" xfId="34" xr:uid="{BB985211-CA46-408E-B60F-6B35F393D84F}"/>
    <cellStyle name="40% - Colore 5 2" xfId="38" xr:uid="{4AA6A0C4-94C8-4E90-9E88-8D5900744F0C}"/>
    <cellStyle name="40% - Colore 6 2" xfId="42" xr:uid="{6B198220-0110-46AB-B2E7-7BDE11FE4DC1}"/>
    <cellStyle name="60% - Colore 1 2" xfId="23" xr:uid="{F3631FAB-C04E-48C7-903E-AC6A95B8C0FC}"/>
    <cellStyle name="60% - Colore 2 2" xfId="27" xr:uid="{C82D21B3-EFC2-41D1-9CB4-A1DFA4780991}"/>
    <cellStyle name="60% - Colore 3 2" xfId="31" xr:uid="{5C360B38-1D5B-4383-A368-9EE704348A49}"/>
    <cellStyle name="60% - Colore 4 2" xfId="35" xr:uid="{00BF24F0-D7ED-4B1C-B112-6E2FE54B6934}"/>
    <cellStyle name="60% - Colore 5 2" xfId="39" xr:uid="{D5C1BFA4-A76E-465C-BD11-E1C287CDEDA0}"/>
    <cellStyle name="60% - Colore 6 2" xfId="43" xr:uid="{D40DCD05-D487-4506-B9A8-396DBBFB22FB}"/>
    <cellStyle name="Calcolo 2" xfId="13" xr:uid="{8456A2CD-E023-4136-8B7F-0F7E7D4FDDD7}"/>
    <cellStyle name="Cella collegata 2" xfId="14" xr:uid="{1F8BCF6B-D813-493C-916D-C501E88497F8}"/>
    <cellStyle name="Cella da controllare 2" xfId="15" xr:uid="{AEFA2BDD-32DE-4EF5-BA72-C31ABE844E93}"/>
    <cellStyle name="Colore 1 2" xfId="20" xr:uid="{C962CFF6-6F2A-4941-A372-E7633DD86A35}"/>
    <cellStyle name="Colore 2 2" xfId="24" xr:uid="{D41D772E-40B9-467C-A492-2623119921E2}"/>
    <cellStyle name="Colore 3 2" xfId="28" xr:uid="{10A5FC11-B858-48A2-9F88-E346066E402F}"/>
    <cellStyle name="Colore 4 2" xfId="32" xr:uid="{3273F120-6924-4637-BD07-8A63378F1DC0}"/>
    <cellStyle name="Colore 5 2" xfId="36" xr:uid="{BE6A2130-510E-4A4F-8CEE-8AD2DD16D529}"/>
    <cellStyle name="Colore 6 2" xfId="40" xr:uid="{9BC8A4C6-74E9-4C19-A034-AE000453A6F5}"/>
    <cellStyle name="Input 2" xfId="11" xr:uid="{89EA8883-262A-450F-BF6B-5BF3C2DB3A23}"/>
    <cellStyle name="Neutrale 2" xfId="10" xr:uid="{DEA4645C-6951-4503-A4E5-491FD8014BE4}"/>
    <cellStyle name="Normal 2" xfId="1" xr:uid="{EBA18446-49BF-1141-9C5D-4E2C3E53F2ED}"/>
    <cellStyle name="Normale" xfId="0" builtinId="0" customBuiltin="1"/>
    <cellStyle name="Normale 2" xfId="2" xr:uid="{AD5B143C-6690-BD48-91DC-4C02AB8A814E}"/>
    <cellStyle name="Normale 3" xfId="44" xr:uid="{A1E2284F-268E-9F4E-BA50-BAD34F085A36}"/>
    <cellStyle name="Nota 2" xfId="17" xr:uid="{33A90124-AF38-455F-9716-41F0F79BFC33}"/>
    <cellStyle name="Output 2" xfId="12" xr:uid="{B8CD88AE-E5A0-463C-965C-1DC8D9BE4E45}"/>
    <cellStyle name="Testo avviso 2" xfId="16" xr:uid="{B006D6CD-250C-4B76-BAD8-6FCD6CC646B1}"/>
    <cellStyle name="Testo descrittivo 2" xfId="18" xr:uid="{B13DCD97-E77C-457D-89E8-CCFA28157522}"/>
    <cellStyle name="Titolo" xfId="3" builtinId="15" customBuiltin="1"/>
    <cellStyle name="Titolo 1" xfId="4" builtinId="16" customBuiltin="1"/>
    <cellStyle name="Titolo 2" xfId="5" builtinId="17" customBuiltin="1"/>
    <cellStyle name="Titolo 3" xfId="6" builtinId="18" customBuiltin="1"/>
    <cellStyle name="Titolo 4" xfId="7" builtinId="19" customBuiltin="1"/>
    <cellStyle name="Totale 2" xfId="19" xr:uid="{5FBDAED6-D8A0-473F-97B4-379ED3245A98}"/>
    <cellStyle name="Valore non valido 2" xfId="9" xr:uid="{F572AF56-0F27-47E0-9736-4854E320EAEE}"/>
    <cellStyle name="Valore valido 2" xfId="8" xr:uid="{B95CDF8C-A9E0-4048-B049-BAD98D714D4A}"/>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alcChain" Target="calcChain.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theme/theme1.xml><?xml version="1.0" encoding="utf-8"?>
<a:theme xmlns:a="http://schemas.openxmlformats.org/drawingml/2006/main" name="Tema di Offic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74DB78D-4CAB-4EA7-B76E-CA4D2C2DFF9B}">
  <sheetPr codeName="Foglio1">
    <tabColor theme="0"/>
  </sheetPr>
  <dimension ref="A1:F69"/>
  <sheetViews>
    <sheetView workbookViewId="0">
      <selection activeCell="C23" sqref="C23"/>
    </sheetView>
  </sheetViews>
  <sheetFormatPr defaultColWidth="8.81640625" defaultRowHeight="15.5" x14ac:dyDescent="0.35"/>
  <cols>
    <col min="1" max="1" width="27.1796875" style="54" customWidth="1"/>
    <col min="2" max="2" width="30.6328125" style="54" customWidth="1"/>
    <col min="3" max="3" width="29.6328125" style="55" customWidth="1"/>
    <col min="4" max="4" width="15.36328125" style="55" customWidth="1"/>
    <col min="5" max="5" width="14.1796875" style="55" customWidth="1"/>
    <col min="6" max="6" width="11.36328125" style="61" customWidth="1"/>
    <col min="7" max="16384" width="8.81640625" style="54"/>
  </cols>
  <sheetData>
    <row r="1" spans="1:6" x14ac:dyDescent="0.35">
      <c r="A1" s="181" t="s">
        <v>328</v>
      </c>
      <c r="B1" s="182"/>
      <c r="C1" s="182"/>
      <c r="D1" s="182"/>
      <c r="E1" s="182"/>
      <c r="F1" s="182"/>
    </row>
    <row r="2" spans="1:6" x14ac:dyDescent="0.35">
      <c r="A2" s="182"/>
      <c r="B2" s="182"/>
      <c r="C2" s="182"/>
      <c r="D2" s="182"/>
      <c r="E2" s="182"/>
      <c r="F2" s="182"/>
    </row>
    <row r="3" spans="1:6" ht="16" thickBot="1" x14ac:dyDescent="0.4">
      <c r="A3" s="62"/>
      <c r="B3" s="62"/>
      <c r="C3" s="63"/>
      <c r="D3" s="63"/>
      <c r="E3" s="63"/>
      <c r="F3" s="62"/>
    </row>
    <row r="4" spans="1:6" x14ac:dyDescent="0.35">
      <c r="A4" s="56" t="s">
        <v>110</v>
      </c>
      <c r="B4" s="56" t="s">
        <v>112</v>
      </c>
      <c r="C4" s="53" t="s">
        <v>113</v>
      </c>
      <c r="D4" s="52" t="s">
        <v>264</v>
      </c>
      <c r="E4" s="53" t="s">
        <v>349</v>
      </c>
      <c r="F4" s="60" t="s">
        <v>263</v>
      </c>
    </row>
    <row r="5" spans="1:6" ht="18.5" x14ac:dyDescent="0.35">
      <c r="A5" s="57" t="s">
        <v>111</v>
      </c>
      <c r="B5" s="61" t="s">
        <v>329</v>
      </c>
      <c r="C5" s="64" t="s">
        <v>1</v>
      </c>
      <c r="D5" s="64" t="s">
        <v>0</v>
      </c>
      <c r="E5" s="64" t="s">
        <v>118</v>
      </c>
      <c r="F5" s="61" t="s">
        <v>2</v>
      </c>
    </row>
    <row r="6" spans="1:6" x14ac:dyDescent="0.35">
      <c r="B6" s="61"/>
      <c r="C6" s="64" t="s">
        <v>4</v>
      </c>
      <c r="D6" s="64" t="s">
        <v>3</v>
      </c>
      <c r="E6" s="64" t="s">
        <v>119</v>
      </c>
      <c r="F6" s="61" t="s">
        <v>2</v>
      </c>
    </row>
    <row r="7" spans="1:6" ht="18.5" x14ac:dyDescent="0.35">
      <c r="B7" s="61" t="s">
        <v>330</v>
      </c>
      <c r="C7" s="65" t="s">
        <v>6</v>
      </c>
      <c r="D7" s="64" t="s">
        <v>5</v>
      </c>
      <c r="E7" s="65" t="s">
        <v>120</v>
      </c>
      <c r="F7" s="61" t="s">
        <v>2</v>
      </c>
    </row>
    <row r="8" spans="1:6" x14ac:dyDescent="0.35">
      <c r="B8" s="61"/>
      <c r="C8" s="66" t="s">
        <v>8</v>
      </c>
      <c r="D8" s="64" t="s">
        <v>7</v>
      </c>
      <c r="E8" s="65" t="s">
        <v>121</v>
      </c>
      <c r="F8" s="61" t="s">
        <v>2</v>
      </c>
    </row>
    <row r="9" spans="1:6" ht="18.5" x14ac:dyDescent="0.35">
      <c r="B9" s="55" t="s">
        <v>331</v>
      </c>
      <c r="C9" s="64" t="s">
        <v>67</v>
      </c>
      <c r="D9" s="64" t="s">
        <v>66</v>
      </c>
      <c r="E9" s="64" t="s">
        <v>159</v>
      </c>
      <c r="F9" s="61" t="s">
        <v>2</v>
      </c>
    </row>
    <row r="10" spans="1:6" ht="18.5" x14ac:dyDescent="0.35">
      <c r="B10" s="54" t="s">
        <v>332</v>
      </c>
      <c r="C10" s="64" t="s">
        <v>9</v>
      </c>
      <c r="D10" s="64" t="s">
        <v>11</v>
      </c>
      <c r="E10" s="64" t="s">
        <v>122</v>
      </c>
      <c r="F10" s="61" t="s">
        <v>2</v>
      </c>
    </row>
    <row r="11" spans="1:6" x14ac:dyDescent="0.35">
      <c r="C11" s="64" t="s">
        <v>9</v>
      </c>
      <c r="D11" s="64" t="s">
        <v>12</v>
      </c>
      <c r="E11" s="64" t="s">
        <v>123</v>
      </c>
      <c r="F11" s="61" t="s">
        <v>2</v>
      </c>
    </row>
    <row r="12" spans="1:6" x14ac:dyDescent="0.35">
      <c r="C12" s="64" t="s">
        <v>9</v>
      </c>
      <c r="D12" s="64" t="s">
        <v>13</v>
      </c>
      <c r="E12" s="64" t="s">
        <v>124</v>
      </c>
      <c r="F12" s="61" t="s">
        <v>2</v>
      </c>
    </row>
    <row r="13" spans="1:6" ht="18.5" x14ac:dyDescent="0.35">
      <c r="B13" s="54" t="s">
        <v>333</v>
      </c>
      <c r="C13" s="64" t="s">
        <v>65</v>
      </c>
      <c r="D13" s="64" t="s">
        <v>64</v>
      </c>
      <c r="E13" s="64" t="s">
        <v>158</v>
      </c>
      <c r="F13" s="61" t="s">
        <v>2</v>
      </c>
    </row>
    <row r="14" spans="1:6" ht="18.5" x14ac:dyDescent="0.35">
      <c r="B14" s="54" t="s">
        <v>334</v>
      </c>
      <c r="C14" s="55" t="s">
        <v>16</v>
      </c>
      <c r="D14" s="55" t="s">
        <v>15</v>
      </c>
      <c r="E14" s="64" t="s">
        <v>125</v>
      </c>
      <c r="F14" s="61" t="s">
        <v>2</v>
      </c>
    </row>
    <row r="15" spans="1:6" x14ac:dyDescent="0.35">
      <c r="C15" s="55" t="s">
        <v>16</v>
      </c>
      <c r="D15" s="55" t="s">
        <v>17</v>
      </c>
      <c r="E15" s="64" t="s">
        <v>126</v>
      </c>
      <c r="F15" s="61" t="s">
        <v>2</v>
      </c>
    </row>
    <row r="16" spans="1:6" x14ac:dyDescent="0.35">
      <c r="C16" s="66" t="s">
        <v>16</v>
      </c>
      <c r="D16" s="64" t="s">
        <v>18</v>
      </c>
      <c r="E16" s="64" t="s">
        <v>127</v>
      </c>
      <c r="F16" s="61" t="s">
        <v>2</v>
      </c>
    </row>
    <row r="17" spans="2:6" x14ac:dyDescent="0.35">
      <c r="C17" s="55" t="s">
        <v>16</v>
      </c>
      <c r="D17" s="55" t="s">
        <v>19</v>
      </c>
      <c r="E17" s="64" t="s">
        <v>128</v>
      </c>
      <c r="F17" s="61" t="s">
        <v>2</v>
      </c>
    </row>
    <row r="18" spans="2:6" x14ac:dyDescent="0.35">
      <c r="C18" s="64" t="s">
        <v>16</v>
      </c>
      <c r="D18" s="64" t="s">
        <v>20</v>
      </c>
      <c r="E18" s="64" t="s">
        <v>129</v>
      </c>
      <c r="F18" s="61" t="s">
        <v>2</v>
      </c>
    </row>
    <row r="19" spans="2:6" x14ac:dyDescent="0.35">
      <c r="C19" s="66" t="s">
        <v>16</v>
      </c>
      <c r="D19" s="64" t="s">
        <v>21</v>
      </c>
      <c r="E19" s="64" t="s">
        <v>130</v>
      </c>
      <c r="F19" s="61" t="s">
        <v>2</v>
      </c>
    </row>
    <row r="20" spans="2:6" x14ac:dyDescent="0.35">
      <c r="C20" s="64" t="s">
        <v>16</v>
      </c>
      <c r="D20" s="64" t="s">
        <v>22</v>
      </c>
      <c r="E20" s="64" t="s">
        <v>131</v>
      </c>
      <c r="F20" s="61" t="s">
        <v>2</v>
      </c>
    </row>
    <row r="21" spans="2:6" ht="18.5" x14ac:dyDescent="0.35">
      <c r="B21" s="54" t="s">
        <v>335</v>
      </c>
      <c r="C21" s="55" t="s">
        <v>23</v>
      </c>
      <c r="D21" s="55" t="s">
        <v>25</v>
      </c>
      <c r="E21" s="55" t="s">
        <v>132</v>
      </c>
      <c r="F21" s="61" t="s">
        <v>2</v>
      </c>
    </row>
    <row r="22" spans="2:6" x14ac:dyDescent="0.35">
      <c r="C22" s="64" t="s">
        <v>23</v>
      </c>
      <c r="D22" s="64" t="s">
        <v>26</v>
      </c>
      <c r="E22" s="55" t="s">
        <v>133</v>
      </c>
      <c r="F22" s="61" t="s">
        <v>2</v>
      </c>
    </row>
    <row r="23" spans="2:6" x14ac:dyDescent="0.35">
      <c r="C23" s="64" t="s">
        <v>23</v>
      </c>
      <c r="D23" s="64" t="s">
        <v>27</v>
      </c>
      <c r="E23" s="55" t="s">
        <v>134</v>
      </c>
      <c r="F23" s="61" t="s">
        <v>2</v>
      </c>
    </row>
    <row r="24" spans="2:6" x14ac:dyDescent="0.35">
      <c r="C24" s="64" t="s">
        <v>23</v>
      </c>
      <c r="D24" s="64" t="s">
        <v>28</v>
      </c>
      <c r="E24" s="55" t="s">
        <v>135</v>
      </c>
      <c r="F24" s="61" t="s">
        <v>2</v>
      </c>
    </row>
    <row r="25" spans="2:6" x14ac:dyDescent="0.35">
      <c r="C25" s="64" t="s">
        <v>23</v>
      </c>
      <c r="D25" s="64" t="s">
        <v>29</v>
      </c>
      <c r="E25" s="55" t="s">
        <v>136</v>
      </c>
      <c r="F25" s="61" t="s">
        <v>2</v>
      </c>
    </row>
    <row r="26" spans="2:6" x14ac:dyDescent="0.35">
      <c r="C26" s="64" t="s">
        <v>23</v>
      </c>
      <c r="D26" s="64" t="s">
        <v>30</v>
      </c>
      <c r="E26" s="55" t="s">
        <v>137</v>
      </c>
      <c r="F26" s="61" t="s">
        <v>2</v>
      </c>
    </row>
    <row r="27" spans="2:6" x14ac:dyDescent="0.35">
      <c r="C27" s="65" t="s">
        <v>23</v>
      </c>
      <c r="D27" s="64" t="s">
        <v>31</v>
      </c>
      <c r="E27" s="55" t="s">
        <v>138</v>
      </c>
      <c r="F27" s="61" t="s">
        <v>2</v>
      </c>
    </row>
    <row r="28" spans="2:6" x14ac:dyDescent="0.35">
      <c r="C28" s="65" t="s">
        <v>23</v>
      </c>
      <c r="D28" s="64" t="s">
        <v>32</v>
      </c>
      <c r="E28" s="55" t="s">
        <v>139</v>
      </c>
      <c r="F28" s="67" t="s">
        <v>2</v>
      </c>
    </row>
    <row r="29" spans="2:6" x14ac:dyDescent="0.35">
      <c r="C29" s="64" t="s">
        <v>23</v>
      </c>
      <c r="D29" s="64" t="s">
        <v>33</v>
      </c>
      <c r="E29" s="55" t="s">
        <v>140</v>
      </c>
      <c r="F29" s="67" t="s">
        <v>2</v>
      </c>
    </row>
    <row r="30" spans="2:6" x14ac:dyDescent="0.35">
      <c r="C30" s="64" t="s">
        <v>23</v>
      </c>
      <c r="D30" s="64" t="s">
        <v>34</v>
      </c>
      <c r="E30" s="55" t="s">
        <v>141</v>
      </c>
      <c r="F30" s="61" t="s">
        <v>2</v>
      </c>
    </row>
    <row r="31" spans="2:6" x14ac:dyDescent="0.35">
      <c r="C31" s="64" t="s">
        <v>36</v>
      </c>
      <c r="D31" s="64" t="s">
        <v>35</v>
      </c>
      <c r="E31" s="55" t="s">
        <v>142</v>
      </c>
      <c r="F31" s="61" t="s">
        <v>2</v>
      </c>
    </row>
    <row r="32" spans="2:6" x14ac:dyDescent="0.35">
      <c r="C32" s="64" t="s">
        <v>38</v>
      </c>
      <c r="D32" s="64" t="s">
        <v>37</v>
      </c>
      <c r="E32" s="55" t="s">
        <v>143</v>
      </c>
      <c r="F32" s="61" t="s">
        <v>2</v>
      </c>
    </row>
    <row r="33" spans="1:6" ht="18.5" x14ac:dyDescent="0.35">
      <c r="B33" s="54" t="s">
        <v>336</v>
      </c>
      <c r="C33" s="65" t="s">
        <v>53</v>
      </c>
      <c r="D33" s="64" t="s">
        <v>52</v>
      </c>
      <c r="E33" s="65" t="s">
        <v>151</v>
      </c>
      <c r="F33" s="61" t="s">
        <v>2</v>
      </c>
    </row>
    <row r="34" spans="1:6" ht="18" customHeight="1" x14ac:dyDescent="0.35">
      <c r="C34" s="64" t="s">
        <v>55</v>
      </c>
      <c r="D34" s="64" t="s">
        <v>54</v>
      </c>
      <c r="E34" s="65" t="s">
        <v>152</v>
      </c>
      <c r="F34" s="61" t="s">
        <v>2</v>
      </c>
    </row>
    <row r="35" spans="1:6" x14ac:dyDescent="0.35">
      <c r="C35" s="64" t="s">
        <v>53</v>
      </c>
      <c r="D35" s="64" t="s">
        <v>56</v>
      </c>
      <c r="E35" s="65" t="s">
        <v>153</v>
      </c>
      <c r="F35" s="61" t="s">
        <v>2</v>
      </c>
    </row>
    <row r="36" spans="1:6" x14ac:dyDescent="0.35">
      <c r="A36" s="68"/>
      <c r="B36" s="68"/>
      <c r="C36" s="69" t="s">
        <v>53</v>
      </c>
      <c r="D36" s="69" t="s">
        <v>57</v>
      </c>
      <c r="E36" s="70" t="s">
        <v>154</v>
      </c>
      <c r="F36" s="68" t="s">
        <v>2</v>
      </c>
    </row>
    <row r="37" spans="1:6" x14ac:dyDescent="0.35">
      <c r="A37" s="57" t="s">
        <v>114</v>
      </c>
      <c r="B37" s="54" t="s">
        <v>283</v>
      </c>
      <c r="C37" s="65" t="s">
        <v>40</v>
      </c>
      <c r="D37" s="64" t="s">
        <v>39</v>
      </c>
      <c r="E37" s="65" t="s">
        <v>144</v>
      </c>
      <c r="F37" s="61" t="s">
        <v>2</v>
      </c>
    </row>
    <row r="38" spans="1:6" ht="18" customHeight="1" x14ac:dyDescent="0.35">
      <c r="C38" s="64" t="s">
        <v>42</v>
      </c>
      <c r="D38" s="64" t="s">
        <v>41</v>
      </c>
      <c r="E38" s="64" t="s">
        <v>145</v>
      </c>
      <c r="F38" s="61" t="s">
        <v>2</v>
      </c>
    </row>
    <row r="39" spans="1:6" x14ac:dyDescent="0.35">
      <c r="C39" s="64" t="s">
        <v>44</v>
      </c>
      <c r="D39" s="64" t="s">
        <v>43</v>
      </c>
      <c r="E39" s="64" t="s">
        <v>148</v>
      </c>
      <c r="F39" s="61" t="s">
        <v>2</v>
      </c>
    </row>
    <row r="40" spans="1:6" x14ac:dyDescent="0.35">
      <c r="C40" s="64" t="s">
        <v>46</v>
      </c>
      <c r="D40" s="64" t="s">
        <v>45</v>
      </c>
      <c r="E40" s="64" t="s">
        <v>146</v>
      </c>
      <c r="F40" s="61" t="s">
        <v>2</v>
      </c>
    </row>
    <row r="41" spans="1:6" ht="19.5" customHeight="1" x14ac:dyDescent="0.35">
      <c r="C41" s="64" t="s">
        <v>48</v>
      </c>
      <c r="D41" s="64" t="s">
        <v>47</v>
      </c>
      <c r="E41" s="64" t="s">
        <v>147</v>
      </c>
      <c r="F41" s="67" t="s">
        <v>2</v>
      </c>
    </row>
    <row r="42" spans="1:6" x14ac:dyDescent="0.35">
      <c r="C42" s="64" t="s">
        <v>44</v>
      </c>
      <c r="D42" s="64" t="s">
        <v>49</v>
      </c>
      <c r="E42" s="64" t="s">
        <v>149</v>
      </c>
      <c r="F42" s="61" t="s">
        <v>2</v>
      </c>
    </row>
    <row r="43" spans="1:6" x14ac:dyDescent="0.35">
      <c r="B43" s="54" t="s">
        <v>284</v>
      </c>
      <c r="C43" s="64" t="s">
        <v>51</v>
      </c>
      <c r="D43" s="64" t="s">
        <v>50</v>
      </c>
      <c r="E43" s="64" t="s">
        <v>150</v>
      </c>
      <c r="F43" s="61" t="s">
        <v>2</v>
      </c>
    </row>
    <row r="44" spans="1:6" x14ac:dyDescent="0.35">
      <c r="C44" s="64" t="s">
        <v>59</v>
      </c>
      <c r="D44" s="64" t="s">
        <v>58</v>
      </c>
      <c r="E44" s="64" t="s">
        <v>155</v>
      </c>
      <c r="F44" s="61" t="s">
        <v>2</v>
      </c>
    </row>
    <row r="45" spans="1:6" x14ac:dyDescent="0.35">
      <c r="C45" s="55" t="s">
        <v>61</v>
      </c>
      <c r="D45" s="55" t="s">
        <v>60</v>
      </c>
      <c r="E45" s="64" t="s">
        <v>156</v>
      </c>
      <c r="F45" s="61" t="s">
        <v>2</v>
      </c>
    </row>
    <row r="46" spans="1:6" x14ac:dyDescent="0.35">
      <c r="C46" s="64" t="s">
        <v>63</v>
      </c>
      <c r="D46" s="64" t="s">
        <v>62</v>
      </c>
      <c r="E46" s="64" t="s">
        <v>157</v>
      </c>
      <c r="F46" s="61" t="s">
        <v>2</v>
      </c>
    </row>
    <row r="47" spans="1:6" x14ac:dyDescent="0.35">
      <c r="B47" s="54" t="s">
        <v>285</v>
      </c>
      <c r="C47" s="64" t="s">
        <v>69</v>
      </c>
      <c r="D47" s="64" t="s">
        <v>68</v>
      </c>
      <c r="E47" s="64" t="s">
        <v>160</v>
      </c>
      <c r="F47" s="61" t="s">
        <v>2</v>
      </c>
    </row>
    <row r="48" spans="1:6" x14ac:dyDescent="0.35">
      <c r="C48" s="66" t="s">
        <v>69</v>
      </c>
      <c r="D48" s="64" t="s">
        <v>70</v>
      </c>
      <c r="E48" s="64" t="s">
        <v>161</v>
      </c>
      <c r="F48" s="61" t="s">
        <v>2</v>
      </c>
    </row>
    <row r="49" spans="1:6" x14ac:dyDescent="0.35">
      <c r="C49" s="64" t="s">
        <v>69</v>
      </c>
      <c r="D49" s="64" t="s">
        <v>71</v>
      </c>
      <c r="E49" s="64" t="s">
        <v>162</v>
      </c>
      <c r="F49" s="61" t="s">
        <v>2</v>
      </c>
    </row>
    <row r="50" spans="1:6" x14ac:dyDescent="0.35">
      <c r="C50" s="64" t="s">
        <v>73</v>
      </c>
      <c r="D50" s="64" t="s">
        <v>72</v>
      </c>
      <c r="E50" s="64" t="s">
        <v>163</v>
      </c>
      <c r="F50" s="61" t="s">
        <v>74</v>
      </c>
    </row>
    <row r="51" spans="1:6" x14ac:dyDescent="0.35">
      <c r="C51" s="64" t="s">
        <v>76</v>
      </c>
      <c r="D51" s="64" t="s">
        <v>75</v>
      </c>
      <c r="E51" s="64" t="s">
        <v>164</v>
      </c>
      <c r="F51" s="61" t="s">
        <v>2</v>
      </c>
    </row>
    <row r="52" spans="1:6" x14ac:dyDescent="0.35">
      <c r="C52" s="64" t="s">
        <v>73</v>
      </c>
      <c r="D52" s="64" t="s">
        <v>77</v>
      </c>
      <c r="E52" s="64" t="s">
        <v>166</v>
      </c>
      <c r="F52" s="61" t="s">
        <v>2</v>
      </c>
    </row>
    <row r="53" spans="1:6" x14ac:dyDescent="0.35">
      <c r="C53" s="65" t="s">
        <v>79</v>
      </c>
      <c r="D53" s="64" t="s">
        <v>78</v>
      </c>
      <c r="E53" s="65" t="s">
        <v>165</v>
      </c>
      <c r="F53" s="61" t="s">
        <v>2</v>
      </c>
    </row>
    <row r="54" spans="1:6" x14ac:dyDescent="0.35">
      <c r="C54" s="64" t="s">
        <v>81</v>
      </c>
      <c r="D54" s="64" t="s">
        <v>80</v>
      </c>
      <c r="E54" s="64" t="s">
        <v>234</v>
      </c>
      <c r="F54" s="61" t="s">
        <v>2</v>
      </c>
    </row>
    <row r="55" spans="1:6" x14ac:dyDescent="0.35">
      <c r="A55" s="68"/>
      <c r="B55" s="68"/>
      <c r="C55" s="69" t="s">
        <v>83</v>
      </c>
      <c r="D55" s="69" t="s">
        <v>82</v>
      </c>
      <c r="E55" s="69" t="s">
        <v>235</v>
      </c>
      <c r="F55" s="68" t="s">
        <v>2</v>
      </c>
    </row>
    <row r="56" spans="1:6" x14ac:dyDescent="0.35">
      <c r="A56" s="57" t="s">
        <v>115</v>
      </c>
      <c r="B56" s="54" t="s">
        <v>117</v>
      </c>
      <c r="C56" s="64" t="s">
        <v>85</v>
      </c>
      <c r="D56" s="64" t="s">
        <v>84</v>
      </c>
      <c r="E56" s="64" t="s">
        <v>167</v>
      </c>
      <c r="F56" s="61" t="s">
        <v>280</v>
      </c>
    </row>
    <row r="57" spans="1:6" x14ac:dyDescent="0.35">
      <c r="C57" s="64" t="s">
        <v>87</v>
      </c>
      <c r="D57" s="64" t="s">
        <v>86</v>
      </c>
      <c r="E57" s="64" t="s">
        <v>168</v>
      </c>
      <c r="F57" s="61" t="s">
        <v>280</v>
      </c>
    </row>
    <row r="58" spans="1:6" x14ac:dyDescent="0.35">
      <c r="C58" s="64" t="s">
        <v>89</v>
      </c>
      <c r="D58" s="64" t="s">
        <v>88</v>
      </c>
      <c r="E58" s="64" t="s">
        <v>169</v>
      </c>
      <c r="F58" s="61" t="s">
        <v>90</v>
      </c>
    </row>
    <row r="59" spans="1:6" x14ac:dyDescent="0.35">
      <c r="C59" s="65" t="s">
        <v>92</v>
      </c>
      <c r="D59" s="64" t="s">
        <v>91</v>
      </c>
      <c r="E59" s="65" t="s">
        <v>170</v>
      </c>
      <c r="F59" s="61" t="s">
        <v>90</v>
      </c>
    </row>
    <row r="60" spans="1:6" x14ac:dyDescent="0.35">
      <c r="C60" s="65" t="s">
        <v>94</v>
      </c>
      <c r="D60" s="64" t="s">
        <v>93</v>
      </c>
      <c r="E60" s="65" t="s">
        <v>171</v>
      </c>
      <c r="F60" s="61" t="s">
        <v>90</v>
      </c>
    </row>
    <row r="61" spans="1:6" x14ac:dyDescent="0.35">
      <c r="C61" s="64" t="s">
        <v>337</v>
      </c>
      <c r="D61" s="64" t="s">
        <v>95</v>
      </c>
      <c r="E61" s="64" t="s">
        <v>172</v>
      </c>
      <c r="F61" s="61" t="s">
        <v>97</v>
      </c>
    </row>
    <row r="62" spans="1:6" x14ac:dyDescent="0.35">
      <c r="C62" s="64" t="s">
        <v>96</v>
      </c>
      <c r="D62" s="64" t="s">
        <v>98</v>
      </c>
      <c r="E62" s="64" t="s">
        <v>173</v>
      </c>
      <c r="F62" s="61" t="s">
        <v>97</v>
      </c>
    </row>
    <row r="63" spans="1:6" x14ac:dyDescent="0.35">
      <c r="C63" s="64" t="s">
        <v>100</v>
      </c>
      <c r="D63" s="64" t="s">
        <v>99</v>
      </c>
      <c r="E63" s="64" t="s">
        <v>236</v>
      </c>
      <c r="F63" s="61" t="s">
        <v>97</v>
      </c>
    </row>
    <row r="64" spans="1:6" x14ac:dyDescent="0.35">
      <c r="C64" s="64" t="s">
        <v>102</v>
      </c>
      <c r="D64" s="64" t="s">
        <v>101</v>
      </c>
      <c r="E64" s="64" t="s">
        <v>174</v>
      </c>
      <c r="F64" s="61" t="s">
        <v>103</v>
      </c>
    </row>
    <row r="65" spans="1:6" x14ac:dyDescent="0.35">
      <c r="B65" s="54" t="s">
        <v>116</v>
      </c>
      <c r="C65" s="64" t="s">
        <v>105</v>
      </c>
      <c r="D65" s="64" t="s">
        <v>104</v>
      </c>
      <c r="E65" s="64" t="s">
        <v>175</v>
      </c>
      <c r="F65" s="61" t="s">
        <v>281</v>
      </c>
    </row>
    <row r="66" spans="1:6" x14ac:dyDescent="0.35">
      <c r="C66" s="65" t="s">
        <v>107</v>
      </c>
      <c r="D66" s="64" t="s">
        <v>106</v>
      </c>
      <c r="E66" s="65" t="s">
        <v>176</v>
      </c>
      <c r="F66" s="61" t="s">
        <v>281</v>
      </c>
    </row>
    <row r="67" spans="1:6" x14ac:dyDescent="0.35">
      <c r="A67" s="61"/>
      <c r="B67" s="61"/>
      <c r="C67" s="65" t="s">
        <v>109</v>
      </c>
      <c r="D67" s="64" t="s">
        <v>108</v>
      </c>
      <c r="E67" s="65" t="s">
        <v>177</v>
      </c>
      <c r="F67" s="61" t="s">
        <v>281</v>
      </c>
    </row>
    <row r="68" spans="1:6" s="61" customFormat="1" ht="16" thickBot="1" x14ac:dyDescent="0.4">
      <c r="A68" s="62"/>
      <c r="B68" s="62"/>
      <c r="C68" s="99" t="s">
        <v>237</v>
      </c>
      <c r="D68" s="100" t="s">
        <v>239</v>
      </c>
      <c r="E68" s="99" t="s">
        <v>238</v>
      </c>
      <c r="F68" s="62" t="s">
        <v>282</v>
      </c>
    </row>
    <row r="69" spans="1:6" ht="18.5" x14ac:dyDescent="0.35">
      <c r="A69" s="54" t="s">
        <v>339</v>
      </c>
    </row>
  </sheetData>
  <mergeCells count="1">
    <mergeCell ref="A1:F2"/>
  </mergeCells>
  <phoneticPr fontId="6" type="noConversion"/>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A3196A3-51AE-4CB5-AEA0-F882FD30695A}">
  <sheetPr codeName="Foglio2">
    <pageSetUpPr fitToPage="1"/>
  </sheetPr>
  <dimension ref="A1:E50"/>
  <sheetViews>
    <sheetView zoomScale="109" workbookViewId="0">
      <selection activeCell="D13" sqref="D13"/>
    </sheetView>
  </sheetViews>
  <sheetFormatPr defaultColWidth="8.81640625" defaultRowHeight="14.5" x14ac:dyDescent="0.35"/>
  <cols>
    <col min="1" max="1" width="25.1796875" customWidth="1"/>
    <col min="2" max="2" width="12.6328125" customWidth="1"/>
    <col min="3" max="3" width="9.6328125" customWidth="1"/>
    <col min="4" max="4" width="92.6328125" customWidth="1"/>
    <col min="5" max="5" width="8.6328125" customWidth="1"/>
  </cols>
  <sheetData>
    <row r="1" spans="1:5" ht="15.5" x14ac:dyDescent="0.35">
      <c r="A1" s="57" t="s">
        <v>346</v>
      </c>
    </row>
    <row r="2" spans="1:5" ht="15" thickBot="1" x14ac:dyDescent="0.4">
      <c r="D2" s="27"/>
    </row>
    <row r="3" spans="1:5" ht="18" x14ac:dyDescent="0.35">
      <c r="A3" s="101" t="s">
        <v>178</v>
      </c>
      <c r="B3" s="1" t="s">
        <v>179</v>
      </c>
      <c r="C3" s="2" t="s">
        <v>197</v>
      </c>
      <c r="D3" s="28" t="s">
        <v>211</v>
      </c>
    </row>
    <row r="4" spans="1:5" x14ac:dyDescent="0.35">
      <c r="A4" s="183" t="s">
        <v>206</v>
      </c>
      <c r="B4" s="183"/>
      <c r="C4" s="183"/>
      <c r="D4" s="183"/>
      <c r="E4" s="29"/>
    </row>
    <row r="5" spans="1:5" x14ac:dyDescent="0.35">
      <c r="A5" s="102" t="s">
        <v>286</v>
      </c>
      <c r="B5" s="103" t="s">
        <v>180</v>
      </c>
      <c r="C5" s="104" t="s">
        <v>181</v>
      </c>
      <c r="D5" s="104" t="s">
        <v>200</v>
      </c>
    </row>
    <row r="6" spans="1:5" x14ac:dyDescent="0.35">
      <c r="A6" s="102" t="s">
        <v>287</v>
      </c>
      <c r="B6" s="103" t="s">
        <v>213</v>
      </c>
      <c r="C6" s="104" t="s">
        <v>192</v>
      </c>
      <c r="D6" s="104" t="s">
        <v>290</v>
      </c>
    </row>
    <row r="7" spans="1:5" x14ac:dyDescent="0.35">
      <c r="A7" s="102" t="s">
        <v>288</v>
      </c>
      <c r="B7" s="103" t="s">
        <v>214</v>
      </c>
      <c r="C7" s="104" t="s">
        <v>192</v>
      </c>
      <c r="D7" s="104" t="s">
        <v>291</v>
      </c>
    </row>
    <row r="8" spans="1:5" x14ac:dyDescent="0.35">
      <c r="A8" s="102" t="s">
        <v>289</v>
      </c>
      <c r="B8" s="103" t="s">
        <v>215</v>
      </c>
      <c r="C8" s="104" t="s">
        <v>192</v>
      </c>
      <c r="D8" s="104" t="s">
        <v>292</v>
      </c>
    </row>
    <row r="9" spans="1:5" x14ac:dyDescent="0.35">
      <c r="A9" s="102" t="s">
        <v>293</v>
      </c>
      <c r="B9" s="103" t="s">
        <v>198</v>
      </c>
      <c r="C9" s="104" t="s">
        <v>181</v>
      </c>
      <c r="D9" s="104" t="s">
        <v>201</v>
      </c>
    </row>
    <row r="10" spans="1:5" x14ac:dyDescent="0.35">
      <c r="A10" s="102" t="s">
        <v>294</v>
      </c>
      <c r="B10" s="103" t="s">
        <v>199</v>
      </c>
      <c r="C10" s="104" t="s">
        <v>181</v>
      </c>
      <c r="D10" s="104" t="s">
        <v>202</v>
      </c>
    </row>
    <row r="11" spans="1:5" x14ac:dyDescent="0.35">
      <c r="A11" s="102" t="s">
        <v>295</v>
      </c>
      <c r="B11" s="103" t="s">
        <v>205</v>
      </c>
      <c r="C11" s="104" t="s">
        <v>181</v>
      </c>
      <c r="D11" s="104" t="s">
        <v>208</v>
      </c>
    </row>
    <row r="12" spans="1:5" x14ac:dyDescent="0.35">
      <c r="A12" s="184" t="s">
        <v>265</v>
      </c>
      <c r="B12" s="184"/>
      <c r="C12" s="184"/>
      <c r="D12" s="184"/>
    </row>
    <row r="13" spans="1:5" x14ac:dyDescent="0.35">
      <c r="A13" s="105" t="s">
        <v>296</v>
      </c>
      <c r="B13" s="103" t="s">
        <v>249</v>
      </c>
      <c r="C13" s="104" t="s">
        <v>192</v>
      </c>
      <c r="D13" s="104" t="s">
        <v>298</v>
      </c>
    </row>
    <row r="14" spans="1:5" x14ac:dyDescent="0.35">
      <c r="A14" s="102" t="s">
        <v>299</v>
      </c>
      <c r="B14" s="103" t="s">
        <v>182</v>
      </c>
      <c r="C14" s="104" t="s">
        <v>181</v>
      </c>
      <c r="D14" s="104" t="s">
        <v>203</v>
      </c>
    </row>
    <row r="15" spans="1:5" x14ac:dyDescent="0.35">
      <c r="A15" s="102" t="s">
        <v>300</v>
      </c>
      <c r="B15" s="103" t="s">
        <v>183</v>
      </c>
      <c r="C15" s="104" t="s">
        <v>181</v>
      </c>
      <c r="D15" s="104" t="s">
        <v>204</v>
      </c>
    </row>
    <row r="16" spans="1:5" s="8" customFormat="1" ht="14" x14ac:dyDescent="0.3">
      <c r="A16" s="105" t="s">
        <v>301</v>
      </c>
      <c r="B16" s="103" t="s">
        <v>24</v>
      </c>
      <c r="C16" s="106" t="s">
        <v>181</v>
      </c>
      <c r="D16" s="104" t="s">
        <v>184</v>
      </c>
    </row>
    <row r="17" spans="1:5" x14ac:dyDescent="0.35">
      <c r="A17" s="105" t="s">
        <v>209</v>
      </c>
      <c r="B17" s="103" t="s">
        <v>210</v>
      </c>
      <c r="C17" s="104" t="s">
        <v>181</v>
      </c>
      <c r="D17" s="104" t="s">
        <v>212</v>
      </c>
    </row>
    <row r="18" spans="1:5" x14ac:dyDescent="0.35">
      <c r="A18" s="117" t="s">
        <v>207</v>
      </c>
      <c r="B18" s="117"/>
      <c r="C18" s="117"/>
      <c r="D18" s="117"/>
      <c r="E18" s="30"/>
    </row>
    <row r="19" spans="1:5" x14ac:dyDescent="0.35">
      <c r="A19" s="105" t="s">
        <v>297</v>
      </c>
      <c r="B19" s="103" t="s">
        <v>250</v>
      </c>
      <c r="C19" s="104" t="s">
        <v>192</v>
      </c>
      <c r="D19" s="104" t="s">
        <v>353</v>
      </c>
    </row>
    <row r="20" spans="1:5" x14ac:dyDescent="0.35">
      <c r="A20" s="102" t="s">
        <v>303</v>
      </c>
      <c r="B20" s="103" t="s">
        <v>219</v>
      </c>
      <c r="C20" s="104" t="s">
        <v>181</v>
      </c>
      <c r="D20" s="104" t="s">
        <v>220</v>
      </c>
    </row>
    <row r="21" spans="1:5" x14ac:dyDescent="0.35">
      <c r="A21" s="102" t="s">
        <v>302</v>
      </c>
      <c r="B21" s="103" t="s">
        <v>186</v>
      </c>
      <c r="C21" s="104" t="s">
        <v>181</v>
      </c>
      <c r="D21" s="104" t="s">
        <v>216</v>
      </c>
    </row>
    <row r="22" spans="1:5" x14ac:dyDescent="0.35">
      <c r="A22" s="102" t="s">
        <v>304</v>
      </c>
      <c r="B22" s="103" t="s">
        <v>251</v>
      </c>
      <c r="C22" s="104" t="s">
        <v>181</v>
      </c>
      <c r="D22" s="104" t="s">
        <v>217</v>
      </c>
    </row>
    <row r="23" spans="1:5" x14ac:dyDescent="0.35">
      <c r="A23" s="102" t="s">
        <v>305</v>
      </c>
      <c r="B23" s="107" t="s">
        <v>185</v>
      </c>
      <c r="C23" s="106" t="s">
        <v>181</v>
      </c>
      <c r="D23" s="108" t="s">
        <v>218</v>
      </c>
    </row>
    <row r="24" spans="1:5" x14ac:dyDescent="0.35">
      <c r="A24" s="102" t="s">
        <v>306</v>
      </c>
      <c r="B24" s="107" t="s">
        <v>14</v>
      </c>
      <c r="C24" s="106" t="s">
        <v>181</v>
      </c>
      <c r="D24" s="108" t="s">
        <v>221</v>
      </c>
    </row>
    <row r="25" spans="1:5" x14ac:dyDescent="0.35">
      <c r="A25" s="102" t="s">
        <v>307</v>
      </c>
      <c r="B25" s="103" t="s">
        <v>252</v>
      </c>
      <c r="C25" s="104" t="s">
        <v>181</v>
      </c>
      <c r="D25" s="108" t="s">
        <v>222</v>
      </c>
    </row>
    <row r="26" spans="1:5" x14ac:dyDescent="0.35">
      <c r="A26" s="102" t="s">
        <v>308</v>
      </c>
      <c r="B26" s="103" t="s">
        <v>253</v>
      </c>
      <c r="C26" s="104" t="s">
        <v>181</v>
      </c>
      <c r="D26" s="104" t="s">
        <v>223</v>
      </c>
    </row>
    <row r="27" spans="1:5" x14ac:dyDescent="0.35">
      <c r="A27" s="102" t="s">
        <v>309</v>
      </c>
      <c r="B27" s="103" t="s">
        <v>196</v>
      </c>
      <c r="C27" s="104" t="s">
        <v>181</v>
      </c>
      <c r="D27" s="104" t="s">
        <v>224</v>
      </c>
    </row>
    <row r="28" spans="1:5" x14ac:dyDescent="0.35">
      <c r="A28" s="102" t="s">
        <v>310</v>
      </c>
      <c r="B28" s="103" t="s">
        <v>254</v>
      </c>
      <c r="C28" s="104" t="s">
        <v>181</v>
      </c>
      <c r="D28" s="104" t="s">
        <v>225</v>
      </c>
    </row>
    <row r="29" spans="1:5" x14ac:dyDescent="0.35">
      <c r="A29" s="102" t="s">
        <v>311</v>
      </c>
      <c r="B29" s="103" t="s">
        <v>255</v>
      </c>
      <c r="C29" s="104" t="s">
        <v>181</v>
      </c>
      <c r="D29" s="104" t="s">
        <v>226</v>
      </c>
    </row>
    <row r="30" spans="1:5" x14ac:dyDescent="0.35">
      <c r="A30" s="102" t="s">
        <v>312</v>
      </c>
      <c r="B30" s="103" t="s">
        <v>189</v>
      </c>
      <c r="C30" s="104" t="s">
        <v>181</v>
      </c>
      <c r="D30" s="104" t="s">
        <v>227</v>
      </c>
    </row>
    <row r="31" spans="1:5" x14ac:dyDescent="0.35">
      <c r="A31" s="102" t="s">
        <v>313</v>
      </c>
      <c r="B31" s="103" t="s">
        <v>187</v>
      </c>
      <c r="C31" s="104" t="s">
        <v>181</v>
      </c>
      <c r="D31" s="104" t="s">
        <v>212</v>
      </c>
    </row>
    <row r="32" spans="1:5" x14ac:dyDescent="0.35">
      <c r="A32" s="102" t="s">
        <v>314</v>
      </c>
      <c r="B32" s="103" t="s">
        <v>188</v>
      </c>
      <c r="C32" s="104" t="s">
        <v>181</v>
      </c>
      <c r="D32" s="104" t="s">
        <v>212</v>
      </c>
    </row>
    <row r="33" spans="1:4" x14ac:dyDescent="0.35">
      <c r="A33" s="105" t="s">
        <v>315</v>
      </c>
      <c r="B33" s="103" t="s">
        <v>193</v>
      </c>
      <c r="C33" s="104" t="s">
        <v>192</v>
      </c>
      <c r="D33" s="104" t="s">
        <v>228</v>
      </c>
    </row>
    <row r="34" spans="1:4" x14ac:dyDescent="0.35">
      <c r="A34" s="105" t="s">
        <v>320</v>
      </c>
      <c r="B34" s="103" t="s">
        <v>256</v>
      </c>
      <c r="C34" s="104" t="s">
        <v>192</v>
      </c>
      <c r="D34" s="104" t="s">
        <v>229</v>
      </c>
    </row>
    <row r="35" spans="1:4" x14ac:dyDescent="0.35">
      <c r="A35" s="105" t="s">
        <v>316</v>
      </c>
      <c r="B35" s="103" t="s">
        <v>230</v>
      </c>
      <c r="C35" s="104" t="s">
        <v>192</v>
      </c>
      <c r="D35" s="104" t="s">
        <v>352</v>
      </c>
    </row>
    <row r="36" spans="1:4" x14ac:dyDescent="0.35">
      <c r="A36" s="105" t="s">
        <v>317</v>
      </c>
      <c r="B36" s="103" t="s">
        <v>231</v>
      </c>
      <c r="C36" s="104" t="s">
        <v>192</v>
      </c>
      <c r="D36" s="104" t="s">
        <v>352</v>
      </c>
    </row>
    <row r="37" spans="1:4" x14ac:dyDescent="0.35">
      <c r="A37" s="105" t="s">
        <v>326</v>
      </c>
      <c r="B37" s="103" t="s">
        <v>257</v>
      </c>
      <c r="C37" s="104" t="s">
        <v>192</v>
      </c>
      <c r="D37" s="104" t="s">
        <v>356</v>
      </c>
    </row>
    <row r="38" spans="1:4" x14ac:dyDescent="0.35">
      <c r="A38" s="105" t="s">
        <v>190</v>
      </c>
      <c r="B38" s="103" t="s">
        <v>191</v>
      </c>
      <c r="C38" s="104" t="s">
        <v>192</v>
      </c>
      <c r="D38" s="104" t="s">
        <v>229</v>
      </c>
    </row>
    <row r="39" spans="1:4" x14ac:dyDescent="0.35">
      <c r="A39" s="105" t="s">
        <v>318</v>
      </c>
      <c r="B39" s="103" t="s">
        <v>258</v>
      </c>
      <c r="C39" s="104" t="s">
        <v>192</v>
      </c>
      <c r="D39" s="104" t="s">
        <v>352</v>
      </c>
    </row>
    <row r="40" spans="1:4" x14ac:dyDescent="0.35">
      <c r="A40" s="102" t="s">
        <v>319</v>
      </c>
      <c r="B40" s="103" t="s">
        <v>10</v>
      </c>
      <c r="C40" s="104" t="s">
        <v>181</v>
      </c>
      <c r="D40" s="104" t="s">
        <v>262</v>
      </c>
    </row>
    <row r="41" spans="1:4" x14ac:dyDescent="0.35">
      <c r="A41" s="105" t="s">
        <v>195</v>
      </c>
      <c r="B41" s="103" t="s">
        <v>259</v>
      </c>
      <c r="C41" s="104" t="s">
        <v>192</v>
      </c>
      <c r="D41" s="104" t="s">
        <v>355</v>
      </c>
    </row>
    <row r="42" spans="1:4" x14ac:dyDescent="0.35">
      <c r="A42" s="184" t="s">
        <v>327</v>
      </c>
      <c r="B42" s="184"/>
      <c r="C42" s="184"/>
      <c r="D42" s="184"/>
    </row>
    <row r="43" spans="1:4" x14ac:dyDescent="0.35">
      <c r="A43" s="105" t="s">
        <v>322</v>
      </c>
      <c r="B43" s="103" t="s">
        <v>260</v>
      </c>
      <c r="C43" s="104" t="s">
        <v>192</v>
      </c>
      <c r="D43" s="104" t="s">
        <v>261</v>
      </c>
    </row>
    <row r="44" spans="1:4" s="10" customFormat="1" x14ac:dyDescent="0.35">
      <c r="A44" s="105" t="s">
        <v>321</v>
      </c>
      <c r="B44" s="107" t="s">
        <v>241</v>
      </c>
      <c r="C44" s="106" t="s">
        <v>192</v>
      </c>
      <c r="D44" s="108" t="s">
        <v>350</v>
      </c>
    </row>
    <row r="45" spans="1:4" x14ac:dyDescent="0.35">
      <c r="A45" s="105" t="s">
        <v>323</v>
      </c>
      <c r="B45" s="103" t="s">
        <v>232</v>
      </c>
      <c r="C45" s="104" t="s">
        <v>192</v>
      </c>
      <c r="D45" s="104" t="s">
        <v>233</v>
      </c>
    </row>
    <row r="46" spans="1:4" x14ac:dyDescent="0.35">
      <c r="A46" s="105" t="s">
        <v>324</v>
      </c>
      <c r="B46" s="103" t="s">
        <v>242</v>
      </c>
      <c r="C46" s="104" t="s">
        <v>192</v>
      </c>
      <c r="D46" s="104" t="s">
        <v>351</v>
      </c>
    </row>
    <row r="47" spans="1:4" s="10" customFormat="1" ht="26.5" thickBot="1" x14ac:dyDescent="0.4">
      <c r="A47" s="109" t="s">
        <v>325</v>
      </c>
      <c r="B47" s="110" t="s">
        <v>194</v>
      </c>
      <c r="C47" s="111" t="s">
        <v>192</v>
      </c>
      <c r="D47" s="112" t="s">
        <v>354</v>
      </c>
    </row>
    <row r="48" spans="1:4" ht="16" x14ac:dyDescent="0.35">
      <c r="A48" s="6" t="s">
        <v>338</v>
      </c>
      <c r="B48" s="7"/>
      <c r="C48" s="4"/>
      <c r="D48" s="5"/>
    </row>
    <row r="49" spans="1:4" x14ac:dyDescent="0.35">
      <c r="C49" s="8"/>
      <c r="D49" s="9"/>
    </row>
    <row r="50" spans="1:4" x14ac:dyDescent="0.35">
      <c r="A50" s="6"/>
      <c r="B50" s="7"/>
      <c r="C50" s="8"/>
      <c r="D50" s="9"/>
    </row>
  </sheetData>
  <mergeCells count="3">
    <mergeCell ref="A4:D4"/>
    <mergeCell ref="A42:D42"/>
    <mergeCell ref="A12:D12"/>
  </mergeCells>
  <pageMargins left="0.7" right="0.7" top="0.75" bottom="0.75" header="0.3" footer="0.3"/>
  <pageSetup paperSize="9" scale="67" orientation="landscape"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79A90A6-60A2-7948-AD2B-B61DC1619936}">
  <dimension ref="A1:Z44"/>
  <sheetViews>
    <sheetView tabSelected="1" topLeftCell="A31" workbookViewId="0">
      <selection activeCell="G11" sqref="G11"/>
    </sheetView>
  </sheetViews>
  <sheetFormatPr defaultColWidth="10.6328125" defaultRowHeight="14.5" x14ac:dyDescent="0.35"/>
  <cols>
    <col min="1" max="1" width="30.1796875" customWidth="1"/>
    <col min="2" max="2" width="10.6328125" style="162"/>
    <col min="4" max="4" width="15.1796875" customWidth="1"/>
    <col min="5" max="5" width="11.81640625" customWidth="1"/>
  </cols>
  <sheetData>
    <row r="1" spans="1:7" s="160" customFormat="1" ht="52" customHeight="1" x14ac:dyDescent="0.35">
      <c r="A1" s="185" t="s">
        <v>488</v>
      </c>
      <c r="B1" s="185"/>
      <c r="C1" s="185"/>
      <c r="D1" s="185"/>
      <c r="E1" s="185"/>
      <c r="F1"/>
      <c r="G1"/>
    </row>
    <row r="2" spans="1:7" s="160" customFormat="1" ht="14" customHeight="1" thickBot="1" x14ac:dyDescent="0.4">
      <c r="A2" s="165"/>
      <c r="B2" s="165"/>
      <c r="C2" s="165"/>
      <c r="D2" s="165"/>
      <c r="E2" s="165"/>
      <c r="F2"/>
      <c r="G2"/>
    </row>
    <row r="3" spans="1:7" s="161" customFormat="1" ht="18" x14ac:dyDescent="0.3">
      <c r="A3" s="166" t="s">
        <v>489</v>
      </c>
      <c r="B3" s="167" t="s">
        <v>490</v>
      </c>
      <c r="C3" s="168" t="s">
        <v>270</v>
      </c>
      <c r="D3" s="168" t="s">
        <v>277</v>
      </c>
      <c r="E3" s="168" t="s">
        <v>263</v>
      </c>
    </row>
    <row r="4" spans="1:7" s="160" customFormat="1" ht="15.5" x14ac:dyDescent="0.35">
      <c r="A4" s="169" t="s">
        <v>360</v>
      </c>
      <c r="B4" s="170" t="s">
        <v>361</v>
      </c>
      <c r="C4" s="171" t="s">
        <v>362</v>
      </c>
      <c r="D4" s="172" t="s">
        <v>363</v>
      </c>
      <c r="E4" s="173" t="s">
        <v>364</v>
      </c>
    </row>
    <row r="5" spans="1:7" s="160" customFormat="1" ht="15.5" x14ac:dyDescent="0.35">
      <c r="A5" s="174" t="s">
        <v>365</v>
      </c>
      <c r="B5" s="175" t="s">
        <v>361</v>
      </c>
      <c r="C5" s="176" t="s">
        <v>366</v>
      </c>
      <c r="D5" s="177" t="s">
        <v>367</v>
      </c>
      <c r="E5" s="177" t="s">
        <v>368</v>
      </c>
    </row>
    <row r="6" spans="1:7" s="160" customFormat="1" ht="15.5" x14ac:dyDescent="0.35">
      <c r="A6" s="174" t="s">
        <v>369</v>
      </c>
      <c r="B6" s="175" t="s">
        <v>361</v>
      </c>
      <c r="C6" s="176" t="s">
        <v>370</v>
      </c>
      <c r="D6" s="177" t="s">
        <v>371</v>
      </c>
      <c r="E6" s="178" t="s">
        <v>372</v>
      </c>
    </row>
    <row r="7" spans="1:7" s="160" customFormat="1" ht="15.5" x14ac:dyDescent="0.35">
      <c r="A7" s="61" t="s">
        <v>373</v>
      </c>
      <c r="B7" s="178" t="s">
        <v>361</v>
      </c>
      <c r="C7" s="176" t="s">
        <v>374</v>
      </c>
      <c r="D7" s="177" t="s">
        <v>375</v>
      </c>
      <c r="E7" s="178" t="s">
        <v>372</v>
      </c>
    </row>
    <row r="8" spans="1:7" s="160" customFormat="1" ht="15.5" x14ac:dyDescent="0.35">
      <c r="A8" s="174" t="s">
        <v>376</v>
      </c>
      <c r="B8" s="175" t="s">
        <v>361</v>
      </c>
      <c r="C8" s="176" t="s">
        <v>377</v>
      </c>
      <c r="D8" s="177" t="s">
        <v>378</v>
      </c>
      <c r="E8" s="177" t="s">
        <v>379</v>
      </c>
    </row>
    <row r="9" spans="1:7" s="160" customFormat="1" ht="15.5" x14ac:dyDescent="0.35">
      <c r="A9" s="174" t="s">
        <v>380</v>
      </c>
      <c r="B9" s="175" t="s">
        <v>361</v>
      </c>
      <c r="C9" s="176" t="s">
        <v>381</v>
      </c>
      <c r="D9" s="177" t="s">
        <v>382</v>
      </c>
      <c r="E9" s="177" t="s">
        <v>282</v>
      </c>
    </row>
    <row r="10" spans="1:7" s="160" customFormat="1" ht="15.5" x14ac:dyDescent="0.35">
      <c r="A10" s="61" t="s">
        <v>383</v>
      </c>
      <c r="B10" s="178" t="s">
        <v>361</v>
      </c>
      <c r="C10" s="176" t="s">
        <v>384</v>
      </c>
      <c r="D10" s="177" t="s">
        <v>385</v>
      </c>
      <c r="E10" s="178" t="s">
        <v>282</v>
      </c>
    </row>
    <row r="11" spans="1:7" s="160" customFormat="1" ht="15.5" x14ac:dyDescent="0.35">
      <c r="A11" s="174" t="s">
        <v>386</v>
      </c>
      <c r="B11" s="175" t="s">
        <v>361</v>
      </c>
      <c r="C11" s="176" t="s">
        <v>387</v>
      </c>
      <c r="D11" s="177" t="s">
        <v>388</v>
      </c>
      <c r="E11" s="178" t="s">
        <v>364</v>
      </c>
    </row>
    <row r="12" spans="1:7" s="160" customFormat="1" ht="15.5" x14ac:dyDescent="0.35">
      <c r="A12" s="174" t="s">
        <v>389</v>
      </c>
      <c r="B12" s="175" t="s">
        <v>361</v>
      </c>
      <c r="C12" s="176" t="s">
        <v>390</v>
      </c>
      <c r="D12" s="177" t="s">
        <v>391</v>
      </c>
      <c r="E12" s="177" t="s">
        <v>368</v>
      </c>
    </row>
    <row r="13" spans="1:7" s="160" customFormat="1" ht="15.5" x14ac:dyDescent="0.35">
      <c r="A13" s="174" t="s">
        <v>392</v>
      </c>
      <c r="B13" s="175" t="s">
        <v>361</v>
      </c>
      <c r="C13" s="176" t="s">
        <v>393</v>
      </c>
      <c r="D13" s="177" t="s">
        <v>394</v>
      </c>
      <c r="E13" s="178" t="s">
        <v>379</v>
      </c>
    </row>
    <row r="14" spans="1:7" s="160" customFormat="1" ht="15.5" x14ac:dyDescent="0.35">
      <c r="A14" s="174" t="s">
        <v>395</v>
      </c>
      <c r="B14" s="175" t="s">
        <v>361</v>
      </c>
      <c r="C14" s="176" t="s">
        <v>396</v>
      </c>
      <c r="D14" s="177" t="s">
        <v>397</v>
      </c>
      <c r="E14" s="177" t="s">
        <v>282</v>
      </c>
    </row>
    <row r="15" spans="1:7" s="160" customFormat="1" ht="15.5" x14ac:dyDescent="0.35">
      <c r="A15" s="174" t="s">
        <v>398</v>
      </c>
      <c r="B15" s="175" t="s">
        <v>361</v>
      </c>
      <c r="C15" s="176" t="s">
        <v>399</v>
      </c>
      <c r="D15" s="177" t="s">
        <v>400</v>
      </c>
      <c r="E15" s="178" t="s">
        <v>372</v>
      </c>
    </row>
    <row r="16" spans="1:7" s="160" customFormat="1" ht="15.5" x14ac:dyDescent="0.35">
      <c r="A16" s="174" t="s">
        <v>401</v>
      </c>
      <c r="B16" s="175" t="s">
        <v>361</v>
      </c>
      <c r="C16" s="177" t="s">
        <v>402</v>
      </c>
      <c r="D16" s="177" t="s">
        <v>403</v>
      </c>
      <c r="E16" s="177" t="s">
        <v>379</v>
      </c>
    </row>
    <row r="17" spans="1:26" s="160" customFormat="1" ht="15.5" x14ac:dyDescent="0.35">
      <c r="A17" s="174" t="s">
        <v>404</v>
      </c>
      <c r="B17" s="175" t="s">
        <v>361</v>
      </c>
      <c r="C17" s="176" t="s">
        <v>405</v>
      </c>
      <c r="D17" s="177" t="s">
        <v>406</v>
      </c>
      <c r="E17" s="177" t="s">
        <v>379</v>
      </c>
    </row>
    <row r="18" spans="1:26" s="160" customFormat="1" ht="15.5" x14ac:dyDescent="0.35">
      <c r="A18" s="174" t="s">
        <v>407</v>
      </c>
      <c r="B18" s="175" t="s">
        <v>361</v>
      </c>
      <c r="C18" s="177" t="s">
        <v>408</v>
      </c>
      <c r="D18" s="177" t="s">
        <v>409</v>
      </c>
      <c r="E18" s="177" t="s">
        <v>372</v>
      </c>
    </row>
    <row r="19" spans="1:26" s="160" customFormat="1" ht="15.5" x14ac:dyDescent="0.35">
      <c r="A19" s="174" t="s">
        <v>410</v>
      </c>
      <c r="B19" s="175" t="s">
        <v>411</v>
      </c>
      <c r="C19" s="176" t="s">
        <v>412</v>
      </c>
      <c r="D19" s="177" t="s">
        <v>413</v>
      </c>
      <c r="E19" s="178" t="s">
        <v>379</v>
      </c>
    </row>
    <row r="20" spans="1:26" s="160" customFormat="1" ht="15.5" x14ac:dyDescent="0.35">
      <c r="A20" s="174" t="s">
        <v>414</v>
      </c>
      <c r="B20" s="175" t="s">
        <v>411</v>
      </c>
      <c r="C20" s="176" t="s">
        <v>415</v>
      </c>
      <c r="D20" s="177" t="s">
        <v>416</v>
      </c>
      <c r="E20" s="178" t="s">
        <v>379</v>
      </c>
    </row>
    <row r="21" spans="1:26" s="160" customFormat="1" ht="15.5" x14ac:dyDescent="0.35">
      <c r="A21" s="174" t="s">
        <v>417</v>
      </c>
      <c r="B21" s="175" t="s">
        <v>411</v>
      </c>
      <c r="C21" s="176" t="s">
        <v>418</v>
      </c>
      <c r="D21" s="177" t="s">
        <v>419</v>
      </c>
      <c r="E21" s="178" t="s">
        <v>379</v>
      </c>
    </row>
    <row r="22" spans="1:26" s="160" customFormat="1" ht="15.5" x14ac:dyDescent="0.35">
      <c r="A22" s="61" t="s">
        <v>420</v>
      </c>
      <c r="B22" s="178" t="s">
        <v>411</v>
      </c>
      <c r="C22" s="176" t="s">
        <v>421</v>
      </c>
      <c r="D22" s="177" t="s">
        <v>422</v>
      </c>
      <c r="E22" s="178" t="s">
        <v>379</v>
      </c>
    </row>
    <row r="23" spans="1:26" s="160" customFormat="1" ht="15.5" x14ac:dyDescent="0.35">
      <c r="A23" s="61" t="s">
        <v>423</v>
      </c>
      <c r="B23" s="178" t="s">
        <v>411</v>
      </c>
      <c r="C23" s="176" t="s">
        <v>424</v>
      </c>
      <c r="D23" s="177" t="s">
        <v>425</v>
      </c>
      <c r="E23" s="178" t="s">
        <v>379</v>
      </c>
    </row>
    <row r="24" spans="1:26" s="160" customFormat="1" ht="15.5" x14ac:dyDescent="0.35">
      <c r="A24" s="61" t="s">
        <v>426</v>
      </c>
      <c r="B24" s="178" t="s">
        <v>411</v>
      </c>
      <c r="C24" s="176" t="s">
        <v>427</v>
      </c>
      <c r="D24" s="178" t="s">
        <v>428</v>
      </c>
      <c r="E24" s="178" t="s">
        <v>379</v>
      </c>
    </row>
    <row r="25" spans="1:26" s="160" customFormat="1" ht="15.5" x14ac:dyDescent="0.35">
      <c r="A25" s="174" t="s">
        <v>429</v>
      </c>
      <c r="B25" s="175" t="s">
        <v>411</v>
      </c>
      <c r="C25" s="176" t="s">
        <v>430</v>
      </c>
      <c r="D25" s="177" t="s">
        <v>431</v>
      </c>
      <c r="E25" s="178" t="s">
        <v>379</v>
      </c>
    </row>
    <row r="26" spans="1:26" s="160" customFormat="1" ht="15.5" x14ac:dyDescent="0.35">
      <c r="A26" s="174" t="s">
        <v>85</v>
      </c>
      <c r="B26" s="175" t="s">
        <v>411</v>
      </c>
      <c r="C26" s="176" t="s">
        <v>432</v>
      </c>
      <c r="D26" s="177" t="s">
        <v>433</v>
      </c>
      <c r="E26" s="178" t="s">
        <v>379</v>
      </c>
    </row>
    <row r="27" spans="1:26" s="160" customFormat="1" ht="15.5" x14ac:dyDescent="0.35">
      <c r="A27" s="61" t="s">
        <v>434</v>
      </c>
      <c r="B27" s="178" t="s">
        <v>411</v>
      </c>
      <c r="C27" s="176" t="s">
        <v>435</v>
      </c>
      <c r="D27" s="177" t="s">
        <v>436</v>
      </c>
      <c r="E27" s="178" t="s">
        <v>379</v>
      </c>
    </row>
    <row r="28" spans="1:26" s="160" customFormat="1" ht="15.5" x14ac:dyDescent="0.35">
      <c r="A28" s="174" t="s">
        <v>437</v>
      </c>
      <c r="B28" s="175" t="s">
        <v>411</v>
      </c>
      <c r="C28" s="177" t="s">
        <v>438</v>
      </c>
      <c r="D28" s="177" t="s">
        <v>439</v>
      </c>
      <c r="E28" s="178" t="s">
        <v>379</v>
      </c>
    </row>
    <row r="29" spans="1:26" ht="15.5" x14ac:dyDescent="0.35">
      <c r="A29" s="61" t="s">
        <v>440</v>
      </c>
      <c r="B29" s="178" t="s">
        <v>411</v>
      </c>
      <c r="C29" s="176" t="s">
        <v>441</v>
      </c>
      <c r="D29" s="177" t="s">
        <v>442</v>
      </c>
      <c r="E29" s="178" t="s">
        <v>379</v>
      </c>
      <c r="G29" s="160"/>
      <c r="H29" s="163"/>
      <c r="I29" s="160"/>
      <c r="J29" s="160"/>
      <c r="K29" s="160"/>
      <c r="L29" s="160"/>
      <c r="M29" s="160"/>
      <c r="N29" s="160"/>
      <c r="O29" s="160"/>
      <c r="P29" s="160"/>
      <c r="Q29" s="160"/>
      <c r="R29" s="160"/>
      <c r="S29" s="160"/>
      <c r="T29" s="160"/>
      <c r="U29" s="160"/>
      <c r="V29" s="160"/>
      <c r="W29" s="160"/>
      <c r="X29" s="160"/>
      <c r="Y29" s="160"/>
      <c r="Z29" s="160"/>
    </row>
    <row r="30" spans="1:26" ht="15.5" x14ac:dyDescent="0.35">
      <c r="A30" s="61" t="s">
        <v>443</v>
      </c>
      <c r="B30" s="178" t="s">
        <v>411</v>
      </c>
      <c r="C30" s="176" t="s">
        <v>444</v>
      </c>
      <c r="D30" s="177" t="s">
        <v>445</v>
      </c>
      <c r="E30" s="178" t="s">
        <v>446</v>
      </c>
      <c r="G30" s="160"/>
      <c r="H30" s="160"/>
      <c r="I30" s="160"/>
      <c r="J30" s="160"/>
      <c r="K30" s="160"/>
      <c r="L30" s="160"/>
      <c r="M30" s="160"/>
      <c r="N30" s="160"/>
      <c r="O30" s="160"/>
      <c r="P30" s="160"/>
      <c r="Q30" s="160"/>
      <c r="R30" s="160"/>
      <c r="S30" s="160"/>
      <c r="T30" s="160"/>
      <c r="U30" s="160"/>
      <c r="V30" s="160"/>
      <c r="W30" s="160"/>
      <c r="X30" s="160"/>
      <c r="Y30" s="160"/>
      <c r="Z30" s="160"/>
    </row>
    <row r="31" spans="1:26" ht="15.5" x14ac:dyDescent="0.35">
      <c r="A31" s="61" t="s">
        <v>447</v>
      </c>
      <c r="B31" s="178" t="s">
        <v>411</v>
      </c>
      <c r="C31" s="176" t="s">
        <v>448</v>
      </c>
      <c r="D31" s="177" t="s">
        <v>449</v>
      </c>
      <c r="E31" s="178" t="s">
        <v>450</v>
      </c>
      <c r="G31" s="160"/>
      <c r="H31" s="160"/>
      <c r="I31" s="160"/>
      <c r="J31" s="160"/>
      <c r="K31" s="160"/>
      <c r="L31" s="160"/>
      <c r="M31" s="160"/>
      <c r="N31" s="160"/>
      <c r="O31" s="160"/>
      <c r="P31" s="160"/>
      <c r="Q31" s="160"/>
      <c r="R31" s="160"/>
      <c r="S31" s="160"/>
      <c r="T31" s="160"/>
      <c r="U31" s="160"/>
      <c r="V31" s="160"/>
      <c r="W31" s="160"/>
      <c r="X31" s="160"/>
      <c r="Y31" s="160"/>
      <c r="Z31" s="160"/>
    </row>
    <row r="32" spans="1:26" ht="15.5" x14ac:dyDescent="0.35">
      <c r="A32" s="61" t="s">
        <v>451</v>
      </c>
      <c r="B32" s="178" t="s">
        <v>411</v>
      </c>
      <c r="C32" s="176" t="s">
        <v>452</v>
      </c>
      <c r="D32" s="177" t="s">
        <v>453</v>
      </c>
      <c r="E32" s="178" t="s">
        <v>454</v>
      </c>
      <c r="G32" s="160"/>
      <c r="H32" s="160"/>
      <c r="I32" s="160"/>
      <c r="J32" s="160"/>
      <c r="K32" s="160"/>
      <c r="L32" s="160"/>
      <c r="M32" s="160"/>
      <c r="N32" s="160"/>
      <c r="O32" s="160"/>
      <c r="P32" s="160"/>
      <c r="Q32" s="160"/>
      <c r="R32" s="160"/>
      <c r="S32" s="160"/>
      <c r="T32" s="160"/>
      <c r="U32" s="160"/>
      <c r="V32" s="160"/>
      <c r="W32" s="160"/>
      <c r="X32" s="160"/>
      <c r="Y32" s="160"/>
      <c r="Z32" s="160"/>
    </row>
    <row r="33" spans="1:26" ht="15.5" x14ac:dyDescent="0.35">
      <c r="A33" s="61" t="s">
        <v>451</v>
      </c>
      <c r="B33" s="178" t="s">
        <v>411</v>
      </c>
      <c r="C33" s="176" t="s">
        <v>455</v>
      </c>
      <c r="D33" s="177" t="s">
        <v>456</v>
      </c>
      <c r="E33" s="178" t="s">
        <v>457</v>
      </c>
      <c r="G33" s="160"/>
      <c r="H33" s="160"/>
      <c r="I33" s="160"/>
      <c r="J33" s="160"/>
      <c r="K33" s="160"/>
      <c r="L33" s="160"/>
      <c r="M33" s="160"/>
      <c r="N33" s="160"/>
      <c r="O33" s="160"/>
      <c r="P33" s="160"/>
      <c r="Q33" s="160"/>
      <c r="R33" s="160"/>
      <c r="S33" s="160"/>
      <c r="T33" s="160"/>
      <c r="U33" s="160"/>
      <c r="V33" s="160"/>
      <c r="W33" s="160"/>
      <c r="X33" s="160"/>
      <c r="Y33" s="160"/>
      <c r="Z33" s="160"/>
    </row>
    <row r="34" spans="1:26" ht="15.5" x14ac:dyDescent="0.35">
      <c r="A34" s="61" t="s">
        <v>458</v>
      </c>
      <c r="B34" s="178" t="s">
        <v>411</v>
      </c>
      <c r="C34" s="176" t="s">
        <v>459</v>
      </c>
      <c r="D34" s="177" t="s">
        <v>460</v>
      </c>
      <c r="E34" s="178" t="s">
        <v>461</v>
      </c>
      <c r="G34" s="160"/>
      <c r="H34" s="160"/>
      <c r="I34" s="160"/>
      <c r="J34" s="160"/>
      <c r="K34" s="160"/>
      <c r="L34" s="160"/>
      <c r="M34" s="160"/>
      <c r="N34" s="160"/>
      <c r="O34" s="160"/>
      <c r="P34" s="160"/>
      <c r="Q34" s="160"/>
      <c r="R34" s="160"/>
      <c r="S34" s="160"/>
      <c r="T34" s="160"/>
      <c r="U34" s="160"/>
      <c r="V34" s="160"/>
      <c r="W34" s="160"/>
      <c r="X34" s="160"/>
      <c r="Y34" s="160"/>
      <c r="Z34" s="160"/>
    </row>
    <row r="35" spans="1:26" ht="15.5" x14ac:dyDescent="0.35">
      <c r="A35" s="61" t="s">
        <v>462</v>
      </c>
      <c r="B35" s="178" t="s">
        <v>411</v>
      </c>
      <c r="C35" s="176" t="s">
        <v>463</v>
      </c>
      <c r="D35" s="177" t="s">
        <v>464</v>
      </c>
      <c r="E35" s="178" t="s">
        <v>379</v>
      </c>
      <c r="G35" s="160"/>
      <c r="H35" s="160"/>
      <c r="I35" s="160"/>
      <c r="J35" s="160"/>
      <c r="K35" s="160"/>
      <c r="L35" s="160"/>
      <c r="M35" s="160"/>
      <c r="N35" s="160"/>
      <c r="O35" s="160"/>
      <c r="P35" s="160"/>
      <c r="Q35" s="160"/>
      <c r="R35" s="160"/>
      <c r="S35" s="160"/>
      <c r="T35" s="160"/>
      <c r="U35" s="160"/>
      <c r="V35" s="160"/>
      <c r="W35" s="160"/>
      <c r="X35" s="160"/>
      <c r="Y35" s="160"/>
      <c r="Z35" s="160"/>
    </row>
    <row r="36" spans="1:26" ht="15.5" x14ac:dyDescent="0.35">
      <c r="A36" s="174" t="s">
        <v>465</v>
      </c>
      <c r="B36" s="175" t="s">
        <v>411</v>
      </c>
      <c r="C36" s="176" t="s">
        <v>466</v>
      </c>
      <c r="D36" s="177" t="s">
        <v>467</v>
      </c>
      <c r="E36" s="178" t="s">
        <v>379</v>
      </c>
      <c r="G36" s="160"/>
      <c r="H36" s="160"/>
      <c r="I36" s="160"/>
      <c r="J36" s="160"/>
      <c r="K36" s="160"/>
      <c r="L36" s="160"/>
      <c r="M36" s="160"/>
      <c r="N36" s="160"/>
      <c r="O36" s="160"/>
      <c r="P36" s="160"/>
      <c r="Q36" s="160"/>
      <c r="R36" s="160"/>
      <c r="S36" s="160"/>
      <c r="T36" s="160"/>
      <c r="U36" s="160"/>
      <c r="V36" s="160"/>
      <c r="W36" s="160"/>
      <c r="X36" s="160"/>
      <c r="Y36" s="160"/>
      <c r="Z36" s="160"/>
    </row>
    <row r="37" spans="1:26" ht="15.5" x14ac:dyDescent="0.35">
      <c r="A37" s="174" t="s">
        <v>468</v>
      </c>
      <c r="B37" s="175" t="s">
        <v>411</v>
      </c>
      <c r="C37" s="176" t="s">
        <v>469</v>
      </c>
      <c r="D37" s="177" t="s">
        <v>470</v>
      </c>
      <c r="E37" s="178" t="s">
        <v>379</v>
      </c>
      <c r="G37" s="160"/>
      <c r="H37" s="160"/>
      <c r="I37" s="160"/>
      <c r="J37" s="160"/>
      <c r="K37" s="160"/>
      <c r="L37" s="160"/>
      <c r="M37" s="160"/>
      <c r="N37" s="160"/>
      <c r="O37" s="160"/>
      <c r="P37" s="160"/>
      <c r="Q37" s="160"/>
      <c r="R37" s="160"/>
      <c r="S37" s="160"/>
      <c r="T37" s="160"/>
      <c r="U37" s="160"/>
      <c r="V37" s="160"/>
      <c r="W37" s="160"/>
      <c r="X37" s="160"/>
      <c r="Y37" s="160"/>
      <c r="Z37" s="160"/>
    </row>
    <row r="38" spans="1:26" ht="15.5" x14ac:dyDescent="0.35">
      <c r="A38" s="61" t="s">
        <v>471</v>
      </c>
      <c r="B38" s="178" t="s">
        <v>411</v>
      </c>
      <c r="C38" s="176" t="s">
        <v>472</v>
      </c>
      <c r="D38" s="177" t="s">
        <v>473</v>
      </c>
      <c r="E38" s="178" t="s">
        <v>379</v>
      </c>
      <c r="G38" s="160"/>
      <c r="H38" s="160"/>
      <c r="I38" s="160"/>
      <c r="J38" s="160"/>
      <c r="K38" s="160"/>
      <c r="L38" s="160"/>
      <c r="M38" s="160"/>
      <c r="N38" s="160"/>
      <c r="O38" s="160"/>
      <c r="P38" s="160"/>
      <c r="Q38" s="160"/>
      <c r="R38" s="160"/>
      <c r="S38" s="160"/>
      <c r="T38" s="160"/>
      <c r="U38" s="160"/>
      <c r="V38" s="160"/>
      <c r="W38" s="160"/>
      <c r="X38" s="160"/>
      <c r="Y38" s="160"/>
      <c r="Z38" s="160"/>
    </row>
    <row r="39" spans="1:26" ht="15.5" x14ac:dyDescent="0.35">
      <c r="A39" s="174" t="s">
        <v>94</v>
      </c>
      <c r="B39" s="175" t="s">
        <v>411</v>
      </c>
      <c r="C39" s="176" t="s">
        <v>474</v>
      </c>
      <c r="D39" s="177" t="s">
        <v>475</v>
      </c>
      <c r="E39" s="178" t="s">
        <v>379</v>
      </c>
      <c r="G39" s="160"/>
      <c r="H39" s="160"/>
      <c r="I39" s="160"/>
      <c r="J39" s="160"/>
      <c r="K39" s="160"/>
      <c r="L39" s="160"/>
      <c r="M39" s="160"/>
      <c r="N39" s="160"/>
      <c r="O39" s="160"/>
      <c r="P39" s="160"/>
      <c r="Q39" s="160"/>
      <c r="R39" s="160"/>
      <c r="S39" s="160"/>
      <c r="T39" s="160"/>
      <c r="U39" s="160"/>
      <c r="V39" s="160"/>
      <c r="W39" s="160"/>
      <c r="X39" s="160"/>
      <c r="Y39" s="160"/>
      <c r="Z39" s="160"/>
    </row>
    <row r="40" spans="1:26" ht="15.5" x14ac:dyDescent="0.35">
      <c r="A40" s="174" t="s">
        <v>476</v>
      </c>
      <c r="B40" s="175" t="s">
        <v>411</v>
      </c>
      <c r="C40" s="176" t="s">
        <v>477</v>
      </c>
      <c r="D40" s="177" t="s">
        <v>478</v>
      </c>
      <c r="E40" s="178" t="s">
        <v>379</v>
      </c>
      <c r="G40" s="160"/>
      <c r="H40" s="160"/>
      <c r="I40" s="160"/>
      <c r="J40" s="164"/>
      <c r="K40" s="164"/>
      <c r="L40" s="164"/>
      <c r="M40" s="164"/>
      <c r="N40" s="164"/>
      <c r="O40" s="164"/>
      <c r="P40" s="164"/>
      <c r="Q40" s="164"/>
      <c r="R40" s="164"/>
      <c r="S40" s="164"/>
      <c r="T40" s="164"/>
      <c r="U40" s="164"/>
      <c r="V40" s="164"/>
      <c r="W40" s="164"/>
      <c r="X40" s="160"/>
      <c r="Y40" s="160"/>
      <c r="Z40" s="160"/>
    </row>
    <row r="41" spans="1:26" ht="15.5" x14ac:dyDescent="0.35">
      <c r="A41" s="174" t="s">
        <v>479</v>
      </c>
      <c r="B41" s="175" t="s">
        <v>411</v>
      </c>
      <c r="C41" s="176" t="s">
        <v>480</v>
      </c>
      <c r="D41" s="177" t="s">
        <v>481</v>
      </c>
      <c r="E41" s="178" t="s">
        <v>379</v>
      </c>
      <c r="G41" s="160"/>
      <c r="H41" s="160"/>
      <c r="I41" s="160"/>
      <c r="J41" s="164"/>
      <c r="K41" s="164"/>
      <c r="L41" s="164"/>
      <c r="M41" s="164"/>
      <c r="N41" s="164"/>
      <c r="O41" s="164"/>
      <c r="P41" s="164"/>
      <c r="Q41" s="164"/>
      <c r="R41" s="164"/>
      <c r="S41" s="164"/>
      <c r="T41" s="164"/>
      <c r="U41" s="164"/>
      <c r="V41" s="164"/>
      <c r="W41" s="164"/>
      <c r="X41" s="160"/>
      <c r="Y41" s="160"/>
      <c r="Z41" s="160"/>
    </row>
    <row r="42" spans="1:26" ht="15.5" x14ac:dyDescent="0.35">
      <c r="A42" s="61" t="s">
        <v>482</v>
      </c>
      <c r="B42" s="178" t="s">
        <v>411</v>
      </c>
      <c r="C42" s="176" t="s">
        <v>483</v>
      </c>
      <c r="D42" s="177" t="s">
        <v>484</v>
      </c>
      <c r="E42" s="178" t="s">
        <v>446</v>
      </c>
      <c r="G42" s="160"/>
      <c r="H42" s="160"/>
      <c r="I42" s="164"/>
      <c r="J42" s="164"/>
      <c r="K42" s="164"/>
      <c r="L42" s="164"/>
      <c r="M42" s="164"/>
      <c r="N42" s="164"/>
      <c r="O42" s="164"/>
      <c r="P42" s="164"/>
      <c r="Q42" s="164"/>
      <c r="R42" s="164"/>
      <c r="S42" s="164"/>
      <c r="T42" s="164"/>
      <c r="U42" s="164"/>
      <c r="V42" s="164"/>
      <c r="W42" s="164"/>
      <c r="X42" s="164"/>
      <c r="Y42" s="164"/>
      <c r="Z42" s="164"/>
    </row>
    <row r="43" spans="1:26" ht="16" thickBot="1" x14ac:dyDescent="0.4">
      <c r="A43" s="179" t="s">
        <v>485</v>
      </c>
      <c r="B43" s="180" t="s">
        <v>411</v>
      </c>
      <c r="C43" s="180" t="s">
        <v>486</v>
      </c>
      <c r="D43" s="180" t="s">
        <v>487</v>
      </c>
      <c r="E43" s="180" t="s">
        <v>446</v>
      </c>
      <c r="G43" s="160"/>
      <c r="H43" s="160"/>
      <c r="I43" s="160"/>
      <c r="J43" s="160"/>
      <c r="K43" s="160"/>
      <c r="L43" s="160"/>
      <c r="M43" s="160"/>
      <c r="N43" s="160"/>
      <c r="O43" s="160"/>
      <c r="P43" s="160"/>
      <c r="Q43" s="160"/>
      <c r="R43" s="160"/>
      <c r="S43" s="160"/>
      <c r="T43" s="160"/>
      <c r="U43" s="160"/>
      <c r="V43" s="160"/>
      <c r="W43" s="160"/>
      <c r="X43" s="160"/>
      <c r="Y43" s="160"/>
      <c r="Z43" s="160"/>
    </row>
    <row r="44" spans="1:26" ht="16" x14ac:dyDescent="0.35">
      <c r="A44" s="6" t="s">
        <v>491</v>
      </c>
    </row>
  </sheetData>
  <mergeCells count="1">
    <mergeCell ref="A1:E1"/>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A18B959-23BD-EE4B-B086-FCEFC3C87FD0}">
  <dimension ref="A1:O63"/>
  <sheetViews>
    <sheetView workbookViewId="0">
      <selection activeCell="H13" sqref="H13"/>
    </sheetView>
  </sheetViews>
  <sheetFormatPr defaultColWidth="10.81640625" defaultRowHeight="14.5" x14ac:dyDescent="0.35"/>
  <cols>
    <col min="1" max="1" width="35.1796875" customWidth="1"/>
    <col min="2" max="2" width="14.36328125" customWidth="1"/>
    <col min="7" max="7" width="12.6328125" customWidth="1"/>
    <col min="9" max="9" width="11.36328125" customWidth="1"/>
    <col min="12" max="12" width="12.1796875" customWidth="1"/>
  </cols>
  <sheetData>
    <row r="1" spans="1:12" x14ac:dyDescent="0.35">
      <c r="A1" s="186" t="s">
        <v>357</v>
      </c>
      <c r="B1" s="186"/>
      <c r="C1" s="186"/>
      <c r="D1" s="186"/>
      <c r="E1" s="186"/>
      <c r="F1" s="186"/>
      <c r="G1" s="186"/>
      <c r="H1" s="186"/>
    </row>
    <row r="2" spans="1:12" ht="32" customHeight="1" x14ac:dyDescent="0.35">
      <c r="A2" s="185"/>
      <c r="B2" s="185"/>
      <c r="C2" s="185"/>
      <c r="D2" s="185"/>
      <c r="E2" s="185"/>
      <c r="F2" s="185"/>
      <c r="G2" s="185"/>
      <c r="H2" s="185"/>
      <c r="K2" s="12"/>
      <c r="L2" s="12"/>
    </row>
    <row r="3" spans="1:12" ht="15" thickBot="1" x14ac:dyDescent="0.4">
      <c r="A3" s="75"/>
      <c r="B3" s="75"/>
      <c r="C3" s="75"/>
      <c r="D3" s="75"/>
      <c r="E3" s="75"/>
      <c r="F3" s="75"/>
      <c r="G3" s="75"/>
      <c r="H3" s="75"/>
      <c r="K3" s="12"/>
      <c r="L3" s="12"/>
    </row>
    <row r="4" spans="1:12" x14ac:dyDescent="0.35">
      <c r="A4" s="113" t="s">
        <v>240</v>
      </c>
      <c r="B4" s="113" t="s">
        <v>178</v>
      </c>
      <c r="C4" s="113" t="s">
        <v>243</v>
      </c>
      <c r="D4" s="113" t="s">
        <v>244</v>
      </c>
      <c r="E4" s="25" t="s">
        <v>245</v>
      </c>
      <c r="F4" s="25" t="s">
        <v>246</v>
      </c>
      <c r="G4" s="25" t="s">
        <v>247</v>
      </c>
      <c r="H4" s="25" t="s">
        <v>248</v>
      </c>
      <c r="K4" s="12"/>
      <c r="L4" s="12"/>
    </row>
    <row r="5" spans="1:12" x14ac:dyDescent="0.35">
      <c r="A5" s="3" t="s">
        <v>206</v>
      </c>
      <c r="B5" s="14" t="s">
        <v>24</v>
      </c>
      <c r="C5" s="26">
        <v>5.5203549999999997E-2</v>
      </c>
      <c r="D5" s="26">
        <v>4.2540804400000001</v>
      </c>
      <c r="E5" s="26">
        <v>5.867605E-2</v>
      </c>
      <c r="F5" s="26">
        <v>0.39642350999999998</v>
      </c>
      <c r="G5" s="26">
        <v>2.3445000000000001E-2</v>
      </c>
      <c r="H5" s="26">
        <v>0.20635300000000001</v>
      </c>
    </row>
    <row r="6" spans="1:12" x14ac:dyDescent="0.35">
      <c r="A6" s="8"/>
      <c r="B6" s="14" t="s">
        <v>213</v>
      </c>
      <c r="C6" s="26">
        <v>0.36531592000000002</v>
      </c>
      <c r="D6" s="26">
        <v>10.608162946</v>
      </c>
      <c r="E6" s="26">
        <v>-0.15094253999999999</v>
      </c>
      <c r="F6" s="26">
        <v>0.62600332999999997</v>
      </c>
      <c r="G6" s="26">
        <v>-6.0408999999999997E-2</v>
      </c>
      <c r="H6" s="26">
        <v>0.32521099999999997</v>
      </c>
    </row>
    <row r="7" spans="1:12" x14ac:dyDescent="0.35">
      <c r="A7" s="8"/>
      <c r="B7" s="14" t="s">
        <v>215</v>
      </c>
      <c r="C7" s="26">
        <v>0.14125866000000001</v>
      </c>
      <c r="D7" s="26">
        <v>0.86187391000000002</v>
      </c>
      <c r="E7" s="26">
        <v>-9.3860940000000004E-2</v>
      </c>
      <c r="F7" s="26">
        <v>0.17843433</v>
      </c>
      <c r="G7" s="26">
        <v>-3.7484000000000003E-2</v>
      </c>
      <c r="H7" s="26">
        <v>9.2782000000000003E-2</v>
      </c>
    </row>
    <row r="8" spans="1:12" x14ac:dyDescent="0.35">
      <c r="A8" s="8"/>
      <c r="B8" s="14" t="s">
        <v>249</v>
      </c>
      <c r="C8" s="26">
        <v>1.7718007499999999</v>
      </c>
      <c r="D8" s="26">
        <v>10.938861396</v>
      </c>
      <c r="E8" s="26">
        <v>-0.33241819</v>
      </c>
      <c r="F8" s="26">
        <v>0.63568595000000006</v>
      </c>
      <c r="G8" s="26">
        <v>0.133155</v>
      </c>
      <c r="H8" s="26">
        <v>3.3067300000000001E-2</v>
      </c>
    </row>
    <row r="9" spans="1:12" x14ac:dyDescent="0.35">
      <c r="A9" s="8"/>
      <c r="B9" s="14" t="s">
        <v>199</v>
      </c>
      <c r="C9" s="26">
        <v>3.6804971100000001</v>
      </c>
      <c r="D9" s="26">
        <v>1.2536439E-2</v>
      </c>
      <c r="E9" s="26">
        <v>-0.47910487000000002</v>
      </c>
      <c r="F9" s="26">
        <v>2.1520069999999999E-2</v>
      </c>
      <c r="G9" s="26">
        <v>-0.19182399999999999</v>
      </c>
      <c r="H9" s="26">
        <v>1.1233999999999999E-2</v>
      </c>
    </row>
    <row r="10" spans="1:12" x14ac:dyDescent="0.35">
      <c r="A10" s="8"/>
      <c r="B10" s="14" t="s">
        <v>182</v>
      </c>
      <c r="C10" s="26">
        <v>0.1776701</v>
      </c>
      <c r="D10" s="26">
        <v>7.338565E-3</v>
      </c>
      <c r="E10" s="26">
        <v>0.10526513</v>
      </c>
      <c r="F10" s="26">
        <v>1.6465009999999999E-2</v>
      </c>
      <c r="G10" s="26">
        <v>4.2165000000000001E-2</v>
      </c>
      <c r="H10" s="26">
        <v>8.5140000000000007E-3</v>
      </c>
    </row>
    <row r="11" spans="1:12" x14ac:dyDescent="0.35">
      <c r="A11" s="8"/>
      <c r="B11" s="14" t="s">
        <v>257</v>
      </c>
      <c r="C11" s="26">
        <v>7.9165782900000004</v>
      </c>
      <c r="D11" s="26">
        <v>7.7309249830000004</v>
      </c>
      <c r="E11" s="26">
        <v>-0.70266139999999999</v>
      </c>
      <c r="F11" s="26">
        <v>-0.53440717999999998</v>
      </c>
      <c r="G11" s="26">
        <v>-0.28132600000000002</v>
      </c>
      <c r="H11" s="26">
        <v>-0.27805200000000002</v>
      </c>
    </row>
    <row r="12" spans="1:12" x14ac:dyDescent="0.35">
      <c r="A12" s="114" t="s">
        <v>207</v>
      </c>
      <c r="B12" s="115" t="s">
        <v>193</v>
      </c>
      <c r="C12" s="116">
        <v>10.739630930000001</v>
      </c>
      <c r="D12" s="116">
        <v>3.1126128909999999</v>
      </c>
      <c r="E12" s="116">
        <v>0.81841206</v>
      </c>
      <c r="F12" s="116">
        <v>0.33909321999999997</v>
      </c>
      <c r="G12" s="116">
        <v>0.32771699999999998</v>
      </c>
      <c r="H12" s="116">
        <v>0.17638599999999999</v>
      </c>
    </row>
    <row r="13" spans="1:12" x14ac:dyDescent="0.35">
      <c r="A13" s="8"/>
      <c r="B13" s="14" t="s">
        <v>256</v>
      </c>
      <c r="C13" s="26">
        <v>1.6095309099999999</v>
      </c>
      <c r="D13" s="26">
        <v>1.532365242</v>
      </c>
      <c r="E13" s="26">
        <v>-0.31683051000000001</v>
      </c>
      <c r="F13" s="26">
        <v>0.23792369999999999</v>
      </c>
      <c r="G13" s="26">
        <v>-0.12690799999999999</v>
      </c>
      <c r="H13" s="26">
        <v>0.12391099999999999</v>
      </c>
    </row>
    <row r="14" spans="1:12" x14ac:dyDescent="0.35">
      <c r="A14" s="8"/>
      <c r="B14" s="14" t="s">
        <v>230</v>
      </c>
      <c r="C14" s="26">
        <v>5.8345290000000001E-2</v>
      </c>
      <c r="D14" s="26">
        <v>16.042293836999999</v>
      </c>
      <c r="E14" s="26">
        <v>-6.0322630000000002E-2</v>
      </c>
      <c r="F14" s="26">
        <v>0.76982105999999995</v>
      </c>
      <c r="G14" s="26">
        <v>-2.4156E-2</v>
      </c>
      <c r="H14" s="26">
        <v>0.40044740000000001</v>
      </c>
    </row>
    <row r="15" spans="1:12" x14ac:dyDescent="0.35">
      <c r="B15" s="14" t="s">
        <v>231</v>
      </c>
      <c r="C15" s="26">
        <v>14.365339410000001</v>
      </c>
      <c r="D15" s="26">
        <v>0.17228654900000001</v>
      </c>
      <c r="E15" s="26">
        <v>0.94653197</v>
      </c>
      <c r="F15" s="26">
        <v>7.9777829999999994E-2</v>
      </c>
      <c r="G15" s="26">
        <v>0.37900200000000001</v>
      </c>
      <c r="H15" s="26">
        <v>4.1487000000000003E-2</v>
      </c>
    </row>
    <row r="16" spans="1:12" x14ac:dyDescent="0.35">
      <c r="A16" s="8"/>
      <c r="B16" s="14" t="s">
        <v>191</v>
      </c>
      <c r="C16" s="26">
        <v>13.744363399999999</v>
      </c>
      <c r="D16" s="26">
        <v>2.7894899999999999E-3</v>
      </c>
      <c r="E16" s="26">
        <v>0.92584792000000005</v>
      </c>
      <c r="F16" s="26">
        <v>-1.0151240000000001E-2</v>
      </c>
      <c r="G16" s="26">
        <v>0.37074699999999999</v>
      </c>
      <c r="H16" s="26">
        <v>-5.3E-3</v>
      </c>
    </row>
    <row r="17" spans="1:15" x14ac:dyDescent="0.35">
      <c r="A17" s="8"/>
      <c r="B17" s="14" t="s">
        <v>10</v>
      </c>
      <c r="C17" s="26">
        <v>2.8486434799999998</v>
      </c>
      <c r="D17" s="26">
        <v>9.2450101030000003</v>
      </c>
      <c r="E17" s="26">
        <v>0.42149884999999998</v>
      </c>
      <c r="F17" s="26">
        <v>0.58440006</v>
      </c>
      <c r="G17" s="26">
        <v>0.16885500000000001</v>
      </c>
      <c r="H17" s="26">
        <v>0.30404500000000001</v>
      </c>
    </row>
    <row r="18" spans="1:15" x14ac:dyDescent="0.35">
      <c r="A18" s="8"/>
      <c r="B18" s="14" t="s">
        <v>259</v>
      </c>
      <c r="C18" s="26">
        <v>2.3622739799999999</v>
      </c>
      <c r="D18" s="26">
        <v>0.51287271400000001</v>
      </c>
      <c r="E18" s="26">
        <v>-0.38383315000000001</v>
      </c>
      <c r="F18" s="26">
        <v>-0.13764529</v>
      </c>
      <c r="G18" s="26">
        <v>-0.15348899999999999</v>
      </c>
      <c r="H18" s="26">
        <v>-7.2172E-2</v>
      </c>
    </row>
    <row r="19" spans="1:15" x14ac:dyDescent="0.35">
      <c r="A19" s="15"/>
      <c r="B19" s="14" t="s">
        <v>186</v>
      </c>
      <c r="C19" s="26">
        <v>7.0636500000000005E-2</v>
      </c>
      <c r="D19" s="26">
        <v>0.54887931400000001</v>
      </c>
      <c r="E19" s="26">
        <v>-6.6373070000000006E-2</v>
      </c>
      <c r="F19" s="26">
        <v>0.14239508000000001</v>
      </c>
      <c r="G19" s="26">
        <v>-2.6477000000000001E-2</v>
      </c>
      <c r="H19" s="26">
        <v>7.4163000000000007E-2</v>
      </c>
    </row>
    <row r="20" spans="1:15" x14ac:dyDescent="0.35">
      <c r="A20" s="8"/>
      <c r="B20" s="14" t="s">
        <v>252</v>
      </c>
      <c r="C20" s="26">
        <v>11.698669349999999</v>
      </c>
      <c r="D20" s="26">
        <v>0.68793535699999997</v>
      </c>
      <c r="E20" s="26">
        <v>0.85417248000000001</v>
      </c>
      <c r="F20" s="26">
        <v>-0.15941543999999999</v>
      </c>
      <c r="G20" s="26">
        <v>0.34199200000000002</v>
      </c>
      <c r="H20" s="26">
        <v>-8.2958000000000004E-2</v>
      </c>
    </row>
    <row r="21" spans="1:15" x14ac:dyDescent="0.35">
      <c r="A21" s="8"/>
      <c r="B21" s="14" t="s">
        <v>255</v>
      </c>
      <c r="C21" s="26">
        <v>8.4894879099999994</v>
      </c>
      <c r="D21" s="26">
        <v>0.81804845100000001</v>
      </c>
      <c r="E21" s="26">
        <v>0.72764255</v>
      </c>
      <c r="F21" s="26">
        <v>-0.17383854000000001</v>
      </c>
      <c r="G21" s="26">
        <v>0.29135800000000001</v>
      </c>
      <c r="H21" s="26">
        <v>-9.0407000000000001E-2</v>
      </c>
    </row>
    <row r="22" spans="1:15" x14ac:dyDescent="0.35">
      <c r="A22" s="8"/>
      <c r="B22" s="14" t="s">
        <v>189</v>
      </c>
      <c r="C22" s="26">
        <v>0.45191575</v>
      </c>
      <c r="D22" s="26">
        <v>11.872329702</v>
      </c>
      <c r="E22" s="26">
        <v>-0.16788275</v>
      </c>
      <c r="F22" s="26">
        <v>0.66225391</v>
      </c>
      <c r="G22" s="26">
        <v>-6.7252000000000006E-2</v>
      </c>
      <c r="H22" s="26">
        <v>0.34453499999999998</v>
      </c>
    </row>
    <row r="23" spans="1:15" x14ac:dyDescent="0.35">
      <c r="A23" s="8"/>
      <c r="B23" s="14" t="s">
        <v>187</v>
      </c>
      <c r="C23" s="26">
        <v>3.55846442</v>
      </c>
      <c r="D23" s="26">
        <v>0.31465318599999997</v>
      </c>
      <c r="E23" s="26">
        <v>0.47109517000000001</v>
      </c>
      <c r="F23" s="26">
        <v>-0.10781337000000001</v>
      </c>
      <c r="G23" s="26">
        <v>0.18870400000000001</v>
      </c>
      <c r="H23" s="26">
        <v>-5.5989999999999998E-2</v>
      </c>
    </row>
    <row r="24" spans="1:15" x14ac:dyDescent="0.35">
      <c r="A24" s="8"/>
      <c r="B24" s="14" t="s">
        <v>188</v>
      </c>
      <c r="C24" s="26">
        <v>2.5447775300000002</v>
      </c>
      <c r="D24" s="26">
        <v>5.1164499000000002E-2</v>
      </c>
      <c r="E24" s="26">
        <v>0.39838433000000001</v>
      </c>
      <c r="F24" s="26">
        <v>4.3475130000000001E-2</v>
      </c>
      <c r="G24" s="26">
        <v>0.15951199999999999</v>
      </c>
      <c r="H24" s="26">
        <v>2.2689999999999998E-2</v>
      </c>
    </row>
    <row r="25" spans="1:15" x14ac:dyDescent="0.35">
      <c r="A25" s="8"/>
      <c r="B25" s="14" t="s">
        <v>241</v>
      </c>
      <c r="C25" s="26">
        <v>1.2668778000000001</v>
      </c>
      <c r="D25" s="26">
        <v>6.4111053360000003</v>
      </c>
      <c r="E25" s="26">
        <v>0.28108955000000002</v>
      </c>
      <c r="F25" s="26">
        <v>0.48665703999999999</v>
      </c>
      <c r="G25" s="26">
        <v>0.112535</v>
      </c>
      <c r="H25" s="26">
        <v>0.25316499999999997</v>
      </c>
    </row>
    <row r="26" spans="1:15" x14ac:dyDescent="0.35">
      <c r="A26" s="114" t="s">
        <v>327</v>
      </c>
      <c r="B26" s="115" t="s">
        <v>232</v>
      </c>
      <c r="C26" s="116">
        <v>7.3827357899999999</v>
      </c>
      <c r="D26" s="116">
        <v>8.7593069200000002</v>
      </c>
      <c r="E26" s="116">
        <v>-0.67855648000000002</v>
      </c>
      <c r="F26" s="116">
        <v>0.56884170000000001</v>
      </c>
      <c r="G26" s="116">
        <v>-0.27168199999999998</v>
      </c>
      <c r="H26" s="116">
        <v>0.29594199999999998</v>
      </c>
    </row>
    <row r="27" spans="1:15" x14ac:dyDescent="0.35">
      <c r="A27" s="8"/>
      <c r="B27" s="14" t="s">
        <v>242</v>
      </c>
      <c r="C27" s="26">
        <v>3.4535419599999999</v>
      </c>
      <c r="D27" s="26">
        <v>2.704819788</v>
      </c>
      <c r="E27" s="26">
        <v>-0.46409801000000001</v>
      </c>
      <c r="F27" s="26">
        <v>-0.31610089000000002</v>
      </c>
      <c r="G27" s="26">
        <v>-0.18590999999999999</v>
      </c>
      <c r="H27" s="26">
        <v>-0.16437599999999999</v>
      </c>
    </row>
    <row r="28" spans="1:15" x14ac:dyDescent="0.35">
      <c r="A28" s="121"/>
      <c r="B28" s="122" t="s">
        <v>194</v>
      </c>
      <c r="C28" s="26">
        <v>1.0915961300000001</v>
      </c>
      <c r="D28" s="26">
        <v>2.5108916589999999</v>
      </c>
      <c r="E28" s="26">
        <v>0.26092058000000001</v>
      </c>
      <c r="F28" s="26">
        <v>-0.30455837000000002</v>
      </c>
      <c r="G28" s="26">
        <v>0.104793</v>
      </c>
      <c r="H28" s="26">
        <v>-0.15874099999999999</v>
      </c>
    </row>
    <row r="29" spans="1:15" ht="15" thickBot="1" x14ac:dyDescent="0.4">
      <c r="A29" s="118"/>
      <c r="B29" s="119" t="s">
        <v>260</v>
      </c>
      <c r="C29" s="120">
        <v>0.15484506000000001</v>
      </c>
      <c r="D29" s="120">
        <v>0.28685628499999999</v>
      </c>
      <c r="E29" s="120">
        <v>9.8271150000000002E-2</v>
      </c>
      <c r="F29" s="120">
        <v>0.10294108</v>
      </c>
      <c r="G29" s="120">
        <v>3.9350000000000003E-2</v>
      </c>
      <c r="H29" s="120">
        <v>5.3676000000000001E-2</v>
      </c>
    </row>
    <row r="31" spans="1:15" x14ac:dyDescent="0.35">
      <c r="K31" s="16"/>
      <c r="L31" s="11"/>
      <c r="M31" s="17"/>
      <c r="N31" s="17"/>
      <c r="O31" s="17"/>
    </row>
    <row r="32" spans="1:15" x14ac:dyDescent="0.35">
      <c r="K32" s="20"/>
      <c r="L32" s="21"/>
      <c r="M32" s="22"/>
      <c r="N32" s="22"/>
      <c r="O32" s="17"/>
    </row>
    <row r="33" spans="11:15" x14ac:dyDescent="0.35">
      <c r="K33" s="16"/>
      <c r="L33" s="18"/>
      <c r="M33" s="17"/>
      <c r="N33" s="17"/>
      <c r="O33" s="17"/>
    </row>
    <row r="34" spans="11:15" x14ac:dyDescent="0.35">
      <c r="K34" s="16"/>
      <c r="L34" s="11"/>
      <c r="M34" s="17"/>
      <c r="N34" s="17"/>
      <c r="O34" s="17"/>
    </row>
    <row r="35" spans="11:15" x14ac:dyDescent="0.35">
      <c r="K35" s="16"/>
      <c r="L35" s="11"/>
      <c r="M35" s="17"/>
      <c r="N35" s="17"/>
      <c r="O35" s="17"/>
    </row>
    <row r="36" spans="11:15" x14ac:dyDescent="0.35">
      <c r="K36" s="16"/>
      <c r="L36" s="11"/>
      <c r="M36" s="17"/>
      <c r="N36" s="17"/>
      <c r="O36" s="17"/>
    </row>
    <row r="37" spans="11:15" x14ac:dyDescent="0.35">
      <c r="K37" s="16"/>
      <c r="L37" s="11"/>
      <c r="M37" s="17"/>
      <c r="N37" s="17"/>
      <c r="O37" s="17"/>
    </row>
    <row r="38" spans="11:15" x14ac:dyDescent="0.35">
      <c r="K38" s="13"/>
      <c r="L38" s="13"/>
      <c r="M38" s="17"/>
      <c r="N38" s="17"/>
      <c r="O38" s="17"/>
    </row>
    <row r="39" spans="11:15" x14ac:dyDescent="0.35">
      <c r="K39" s="16"/>
      <c r="L39" s="11"/>
      <c r="M39" s="17"/>
      <c r="N39" s="17"/>
      <c r="O39" s="17"/>
    </row>
    <row r="40" spans="11:15" x14ac:dyDescent="0.35">
      <c r="K40" s="16"/>
      <c r="L40" s="11"/>
      <c r="M40" s="17"/>
      <c r="N40" s="17"/>
      <c r="O40" s="17"/>
    </row>
    <row r="41" spans="11:15" x14ac:dyDescent="0.35">
      <c r="K41" s="16"/>
      <c r="L41" s="11"/>
      <c r="M41" s="17"/>
      <c r="N41" s="17"/>
      <c r="O41" s="17"/>
    </row>
    <row r="42" spans="11:15" x14ac:dyDescent="0.35">
      <c r="K42" s="16"/>
      <c r="L42" s="11"/>
      <c r="M42" s="17"/>
      <c r="N42" s="17"/>
      <c r="O42" s="17"/>
    </row>
    <row r="43" spans="11:15" x14ac:dyDescent="0.35">
      <c r="K43" s="16"/>
      <c r="L43" s="19"/>
      <c r="M43" s="17"/>
      <c r="N43" s="17"/>
      <c r="O43" s="17"/>
    </row>
    <row r="44" spans="11:15" x14ac:dyDescent="0.35">
      <c r="K44" s="16"/>
      <c r="L44" s="11"/>
      <c r="M44" s="17"/>
      <c r="N44" s="17"/>
      <c r="O44" s="17"/>
    </row>
    <row r="45" spans="11:15" x14ac:dyDescent="0.35">
      <c r="K45" s="16"/>
      <c r="L45" s="11"/>
      <c r="M45" s="17"/>
      <c r="N45" s="17"/>
      <c r="O45" s="17"/>
    </row>
    <row r="46" spans="11:15" x14ac:dyDescent="0.35">
      <c r="K46" s="16"/>
      <c r="L46" s="11"/>
      <c r="M46" s="17"/>
      <c r="N46" s="17"/>
      <c r="O46" s="17"/>
    </row>
    <row r="47" spans="11:15" x14ac:dyDescent="0.35">
      <c r="K47" s="16"/>
      <c r="L47" s="11"/>
      <c r="M47" s="17"/>
      <c r="N47" s="17"/>
      <c r="O47" s="17"/>
    </row>
    <row r="48" spans="11:15" x14ac:dyDescent="0.35">
      <c r="K48" s="16"/>
      <c r="L48" s="18"/>
      <c r="M48" s="17"/>
      <c r="N48" s="17"/>
      <c r="O48" s="17"/>
    </row>
    <row r="49" spans="11:15" x14ac:dyDescent="0.35">
      <c r="K49" s="16"/>
      <c r="L49" s="11"/>
      <c r="M49" s="17"/>
      <c r="N49" s="17"/>
      <c r="O49" s="17"/>
    </row>
    <row r="50" spans="11:15" x14ac:dyDescent="0.35">
      <c r="K50" s="16"/>
      <c r="L50" s="11"/>
      <c r="M50" s="17"/>
      <c r="N50" s="17"/>
      <c r="O50" s="17"/>
    </row>
    <row r="51" spans="11:15" x14ac:dyDescent="0.35">
      <c r="K51" s="20"/>
      <c r="L51" s="21"/>
      <c r="M51" s="22"/>
      <c r="N51" s="22"/>
      <c r="O51" s="17"/>
    </row>
    <row r="52" spans="11:15" x14ac:dyDescent="0.35">
      <c r="K52" s="20"/>
      <c r="L52" s="21"/>
      <c r="M52" s="22"/>
      <c r="N52" s="22"/>
      <c r="O52" s="17"/>
    </row>
    <row r="53" spans="11:15" x14ac:dyDescent="0.35">
      <c r="K53" s="16"/>
      <c r="L53" s="11"/>
      <c r="M53" s="17"/>
      <c r="N53" s="17"/>
      <c r="O53" s="17"/>
    </row>
    <row r="54" spans="11:15" x14ac:dyDescent="0.35">
      <c r="K54" s="16"/>
      <c r="L54" s="18"/>
      <c r="M54" s="17"/>
      <c r="N54" s="17"/>
      <c r="O54" s="17"/>
    </row>
    <row r="55" spans="11:15" x14ac:dyDescent="0.35">
      <c r="K55" s="16"/>
      <c r="L55" s="18"/>
      <c r="M55" s="17"/>
      <c r="N55" s="17"/>
      <c r="O55" s="17"/>
    </row>
    <row r="56" spans="11:15" x14ac:dyDescent="0.35">
      <c r="K56" s="16"/>
      <c r="L56" s="11"/>
      <c r="M56" s="17"/>
      <c r="N56" s="17"/>
      <c r="O56" s="17"/>
    </row>
    <row r="57" spans="11:15" x14ac:dyDescent="0.35">
      <c r="K57" s="16"/>
      <c r="L57" s="11"/>
      <c r="M57" s="17"/>
      <c r="N57" s="17"/>
      <c r="O57" s="17"/>
    </row>
    <row r="58" spans="11:15" x14ac:dyDescent="0.35">
      <c r="K58" s="16"/>
      <c r="L58" s="11"/>
      <c r="M58" s="17"/>
      <c r="N58" s="17"/>
      <c r="O58" s="17"/>
    </row>
    <row r="59" spans="11:15" x14ac:dyDescent="0.35">
      <c r="K59" s="20"/>
      <c r="L59" s="21"/>
      <c r="M59" s="22"/>
      <c r="N59" s="22"/>
      <c r="O59" s="17"/>
    </row>
    <row r="60" spans="11:15" x14ac:dyDescent="0.35">
      <c r="K60" s="16"/>
      <c r="L60" s="11"/>
      <c r="M60" s="17"/>
      <c r="N60" s="17"/>
      <c r="O60" s="17"/>
    </row>
    <row r="61" spans="11:15" x14ac:dyDescent="0.35">
      <c r="K61" s="16"/>
      <c r="L61" s="18"/>
      <c r="M61" s="17"/>
      <c r="N61" s="17"/>
      <c r="O61" s="17"/>
    </row>
    <row r="62" spans="11:15" x14ac:dyDescent="0.35">
      <c r="K62" s="16"/>
      <c r="L62" s="18"/>
      <c r="M62" s="17"/>
      <c r="N62" s="17"/>
      <c r="O62" s="17"/>
    </row>
    <row r="63" spans="11:15" ht="15.5" x14ac:dyDescent="0.35">
      <c r="K63" s="23"/>
      <c r="L63" s="24"/>
      <c r="M63" s="22"/>
      <c r="N63" s="22"/>
      <c r="O63" s="17"/>
    </row>
  </sheetData>
  <mergeCells count="1">
    <mergeCell ref="A1:H2"/>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F84F424-2757-0340-B9FD-9C9D11EF0828}">
  <dimension ref="A1:V68"/>
  <sheetViews>
    <sheetView zoomScaleNormal="80" workbookViewId="0">
      <pane xSplit="1" ySplit="4" topLeftCell="B5" activePane="bottomRight" state="frozen"/>
      <selection pane="topRight" activeCell="B1" sqref="B1"/>
      <selection pane="bottomLeft" activeCell="A5" sqref="A5"/>
      <selection pane="bottomRight" activeCell="A2" sqref="A2"/>
    </sheetView>
  </sheetViews>
  <sheetFormatPr defaultColWidth="10.81640625" defaultRowHeight="14" x14ac:dyDescent="0.3"/>
  <cols>
    <col min="1" max="1" width="13.6328125" style="31" customWidth="1"/>
    <col min="2" max="2" width="8.36328125" style="31" customWidth="1"/>
    <col min="3" max="7" width="6.81640625" style="31" customWidth="1"/>
    <col min="8" max="8" width="10.36328125" style="31" customWidth="1"/>
    <col min="9" max="9" width="7.6328125" style="8" customWidth="1"/>
    <col min="10" max="23" width="6.81640625" style="8" customWidth="1"/>
    <col min="24" max="16384" width="10.81640625" style="8"/>
  </cols>
  <sheetData>
    <row r="1" spans="1:22" ht="33" customHeight="1" x14ac:dyDescent="0.35">
      <c r="A1" s="192" t="s">
        <v>358</v>
      </c>
      <c r="B1" s="193"/>
      <c r="C1" s="193"/>
      <c r="D1" s="193"/>
      <c r="E1" s="193"/>
      <c r="F1" s="193"/>
      <c r="G1" s="193"/>
      <c r="H1" s="193"/>
      <c r="I1" s="193"/>
      <c r="J1" s="193"/>
      <c r="K1" s="193"/>
      <c r="L1" s="193"/>
      <c r="M1" s="193"/>
      <c r="N1" s="193"/>
      <c r="O1" s="193"/>
      <c r="P1" s="193"/>
      <c r="Q1" s="193"/>
      <c r="R1" s="193"/>
      <c r="S1" s="193"/>
      <c r="T1" s="193"/>
      <c r="U1" s="193"/>
      <c r="V1" s="193"/>
    </row>
    <row r="2" spans="1:22" ht="14.5" thickBot="1" x14ac:dyDescent="0.35">
      <c r="H2" s="8"/>
    </row>
    <row r="3" spans="1:22" ht="16" customHeight="1" thickBot="1" x14ac:dyDescent="0.35">
      <c r="A3" s="32" t="s">
        <v>179</v>
      </c>
      <c r="B3" s="187" t="s">
        <v>206</v>
      </c>
      <c r="C3" s="188"/>
      <c r="D3" s="188"/>
      <c r="E3" s="189"/>
      <c r="F3" s="190" t="s">
        <v>267</v>
      </c>
      <c r="G3" s="188"/>
      <c r="H3" s="189"/>
      <c r="I3" s="190" t="s">
        <v>207</v>
      </c>
      <c r="J3" s="188"/>
      <c r="K3" s="188"/>
      <c r="L3" s="188"/>
      <c r="M3" s="188"/>
      <c r="N3" s="188"/>
      <c r="O3" s="188"/>
      <c r="P3" s="188"/>
      <c r="Q3" s="188"/>
      <c r="R3" s="188"/>
      <c r="S3" s="188"/>
      <c r="T3" s="188"/>
      <c r="U3" s="188"/>
      <c r="V3" s="191"/>
    </row>
    <row r="4" spans="1:22" ht="15" x14ac:dyDescent="0.3">
      <c r="B4" s="33" t="s">
        <v>180</v>
      </c>
      <c r="C4" s="33" t="s">
        <v>198</v>
      </c>
      <c r="D4" s="33" t="s">
        <v>199</v>
      </c>
      <c r="E4" s="34" t="s">
        <v>205</v>
      </c>
      <c r="F4" s="33" t="s">
        <v>182</v>
      </c>
      <c r="G4" s="33" t="s">
        <v>183</v>
      </c>
      <c r="H4" s="34" t="s">
        <v>24</v>
      </c>
      <c r="I4" s="33" t="s">
        <v>219</v>
      </c>
      <c r="J4" s="33" t="s">
        <v>186</v>
      </c>
      <c r="K4" s="33" t="s">
        <v>251</v>
      </c>
      <c r="L4" s="33" t="s">
        <v>185</v>
      </c>
      <c r="M4" s="33" t="s">
        <v>14</v>
      </c>
      <c r="N4" s="33" t="s">
        <v>252</v>
      </c>
      <c r="O4" s="33" t="s">
        <v>253</v>
      </c>
      <c r="P4" s="33" t="s">
        <v>196</v>
      </c>
      <c r="Q4" s="33" t="s">
        <v>254</v>
      </c>
      <c r="R4" s="33" t="s">
        <v>255</v>
      </c>
      <c r="S4" s="33" t="s">
        <v>189</v>
      </c>
      <c r="T4" s="33" t="s">
        <v>187</v>
      </c>
      <c r="U4" s="33" t="s">
        <v>188</v>
      </c>
      <c r="V4" s="34" t="s">
        <v>10</v>
      </c>
    </row>
    <row r="5" spans="1:22" x14ac:dyDescent="0.3">
      <c r="A5" s="35" t="s">
        <v>118</v>
      </c>
      <c r="B5" s="36">
        <v>3</v>
      </c>
      <c r="C5" s="37">
        <v>1</v>
      </c>
      <c r="D5" s="37">
        <v>2</v>
      </c>
      <c r="E5" s="38">
        <v>4</v>
      </c>
      <c r="F5" s="39">
        <v>1</v>
      </c>
      <c r="G5" s="39">
        <v>2</v>
      </c>
      <c r="H5" s="123">
        <v>1.4</v>
      </c>
      <c r="I5" s="37">
        <v>5</v>
      </c>
      <c r="J5" s="124">
        <v>1.5</v>
      </c>
      <c r="K5" s="37">
        <v>4</v>
      </c>
      <c r="L5" s="37">
        <v>7</v>
      </c>
      <c r="M5" s="37">
        <v>2</v>
      </c>
      <c r="N5" s="37">
        <v>2</v>
      </c>
      <c r="O5" s="37">
        <v>2</v>
      </c>
      <c r="P5" s="37">
        <v>1</v>
      </c>
      <c r="Q5" s="37">
        <v>5</v>
      </c>
      <c r="R5" s="37">
        <v>2</v>
      </c>
      <c r="S5" s="37">
        <v>7</v>
      </c>
      <c r="T5" s="40">
        <v>0</v>
      </c>
      <c r="U5" s="40">
        <v>0</v>
      </c>
      <c r="V5" s="123">
        <v>1.5</v>
      </c>
    </row>
    <row r="6" spans="1:22" x14ac:dyDescent="0.3">
      <c r="A6" s="35" t="s">
        <v>119</v>
      </c>
      <c r="B6" s="36">
        <v>3</v>
      </c>
      <c r="C6" s="37">
        <v>1</v>
      </c>
      <c r="D6" s="37">
        <v>2</v>
      </c>
      <c r="E6" s="38">
        <v>4</v>
      </c>
      <c r="F6" s="39">
        <v>1</v>
      </c>
      <c r="G6" s="39">
        <v>1</v>
      </c>
      <c r="H6" s="123">
        <v>1.1000000000000001</v>
      </c>
      <c r="I6" s="37">
        <v>3</v>
      </c>
      <c r="J6" s="37">
        <v>1</v>
      </c>
      <c r="K6" s="37">
        <v>4</v>
      </c>
      <c r="L6" s="37">
        <v>7</v>
      </c>
      <c r="M6" s="37">
        <v>2</v>
      </c>
      <c r="N6" s="37">
        <v>3</v>
      </c>
      <c r="O6" s="37">
        <v>2</v>
      </c>
      <c r="P6" s="37">
        <v>1</v>
      </c>
      <c r="Q6" s="37">
        <v>5</v>
      </c>
      <c r="R6" s="37">
        <v>1</v>
      </c>
      <c r="S6" s="37">
        <v>3</v>
      </c>
      <c r="T6" s="40">
        <v>0</v>
      </c>
      <c r="U6" s="40">
        <v>0</v>
      </c>
      <c r="V6" s="123">
        <v>3.5</v>
      </c>
    </row>
    <row r="7" spans="1:22" x14ac:dyDescent="0.3">
      <c r="A7" s="41" t="s">
        <v>120</v>
      </c>
      <c r="B7" s="36">
        <v>3</v>
      </c>
      <c r="C7" s="37">
        <v>1</v>
      </c>
      <c r="D7" s="124">
        <v>2.5</v>
      </c>
      <c r="E7" s="38">
        <v>3</v>
      </c>
      <c r="F7" s="39">
        <v>2</v>
      </c>
      <c r="G7" s="39">
        <v>3</v>
      </c>
      <c r="H7" s="123">
        <v>1.4</v>
      </c>
      <c r="I7" s="37">
        <v>5</v>
      </c>
      <c r="J7" s="37">
        <v>2</v>
      </c>
      <c r="K7" s="37">
        <v>4</v>
      </c>
      <c r="L7" s="37">
        <v>3</v>
      </c>
      <c r="M7" s="37">
        <v>2</v>
      </c>
      <c r="N7" s="37">
        <v>2</v>
      </c>
      <c r="O7" s="37">
        <v>2</v>
      </c>
      <c r="P7" s="37">
        <v>1</v>
      </c>
      <c r="Q7" s="37">
        <v>3</v>
      </c>
      <c r="R7" s="37">
        <v>2</v>
      </c>
      <c r="S7" s="37">
        <v>1</v>
      </c>
      <c r="T7" s="37">
        <v>0</v>
      </c>
      <c r="U7" s="37">
        <v>0</v>
      </c>
      <c r="V7" s="123">
        <v>1</v>
      </c>
    </row>
    <row r="8" spans="1:22" x14ac:dyDescent="0.3">
      <c r="A8" s="41" t="s">
        <v>121</v>
      </c>
      <c r="B8" s="36">
        <v>3</v>
      </c>
      <c r="C8" s="37">
        <v>1</v>
      </c>
      <c r="D8" s="37">
        <v>3</v>
      </c>
      <c r="E8" s="38">
        <v>3</v>
      </c>
      <c r="F8" s="39">
        <v>2</v>
      </c>
      <c r="G8" s="39">
        <v>3</v>
      </c>
      <c r="H8" s="123">
        <v>1.8</v>
      </c>
      <c r="I8" s="37">
        <v>5</v>
      </c>
      <c r="J8" s="37">
        <v>2</v>
      </c>
      <c r="K8" s="37">
        <v>4</v>
      </c>
      <c r="L8" s="37">
        <v>4</v>
      </c>
      <c r="M8" s="37">
        <v>2</v>
      </c>
      <c r="N8" s="37">
        <v>2</v>
      </c>
      <c r="O8" s="37">
        <v>1</v>
      </c>
      <c r="P8" s="37">
        <v>1</v>
      </c>
      <c r="Q8" s="37">
        <v>3</v>
      </c>
      <c r="R8" s="37">
        <v>2</v>
      </c>
      <c r="S8" s="37">
        <v>1</v>
      </c>
      <c r="T8" s="37">
        <v>0</v>
      </c>
      <c r="U8" s="37">
        <v>0</v>
      </c>
      <c r="V8" s="123">
        <v>1</v>
      </c>
    </row>
    <row r="9" spans="1:22" x14ac:dyDescent="0.3">
      <c r="A9" s="35" t="s">
        <v>122</v>
      </c>
      <c r="B9" s="36">
        <v>3</v>
      </c>
      <c r="C9" s="37">
        <v>1</v>
      </c>
      <c r="D9" s="37">
        <v>2</v>
      </c>
      <c r="E9" s="38">
        <v>2</v>
      </c>
      <c r="F9" s="37">
        <v>3</v>
      </c>
      <c r="G9" s="124">
        <v>1.5</v>
      </c>
      <c r="H9" s="123">
        <v>1.1000000000000001</v>
      </c>
      <c r="I9" s="37">
        <v>1</v>
      </c>
      <c r="J9" s="37">
        <v>1</v>
      </c>
      <c r="K9" s="37">
        <v>4</v>
      </c>
      <c r="L9" s="37">
        <v>1</v>
      </c>
      <c r="M9" s="37">
        <v>2</v>
      </c>
      <c r="N9" s="124">
        <v>3.5</v>
      </c>
      <c r="O9" s="37">
        <v>3</v>
      </c>
      <c r="P9" s="124">
        <v>1.5</v>
      </c>
      <c r="Q9" s="37">
        <v>3</v>
      </c>
      <c r="R9" s="124">
        <v>3.5</v>
      </c>
      <c r="S9" s="37">
        <v>1</v>
      </c>
      <c r="T9" s="40">
        <v>0</v>
      </c>
      <c r="U9" s="37">
        <v>0</v>
      </c>
      <c r="V9" s="123">
        <v>1.75</v>
      </c>
    </row>
    <row r="10" spans="1:22" x14ac:dyDescent="0.3">
      <c r="A10" s="35" t="s">
        <v>123</v>
      </c>
      <c r="B10" s="36">
        <v>3</v>
      </c>
      <c r="C10" s="37">
        <v>1</v>
      </c>
      <c r="D10" s="37">
        <v>2</v>
      </c>
      <c r="E10" s="38">
        <v>3</v>
      </c>
      <c r="F10" s="37">
        <v>1</v>
      </c>
      <c r="G10" s="37">
        <v>3</v>
      </c>
      <c r="H10" s="123">
        <v>2.7</v>
      </c>
      <c r="I10" s="37">
        <v>1</v>
      </c>
      <c r="J10" s="37">
        <v>3</v>
      </c>
      <c r="K10" s="37">
        <v>4</v>
      </c>
      <c r="L10" s="37">
        <v>1</v>
      </c>
      <c r="M10" s="37">
        <v>2</v>
      </c>
      <c r="N10" s="37">
        <v>4</v>
      </c>
      <c r="O10" s="37">
        <v>2</v>
      </c>
      <c r="P10" s="37">
        <v>2</v>
      </c>
      <c r="Q10" s="37">
        <v>3</v>
      </c>
      <c r="R10" s="37">
        <v>4</v>
      </c>
      <c r="S10" s="37">
        <v>1</v>
      </c>
      <c r="T10" s="40">
        <v>1</v>
      </c>
      <c r="U10" s="37">
        <v>0</v>
      </c>
      <c r="V10" s="123">
        <v>1.5</v>
      </c>
    </row>
    <row r="11" spans="1:22" x14ac:dyDescent="0.3">
      <c r="A11" s="35" t="s">
        <v>124</v>
      </c>
      <c r="B11" s="36">
        <v>3</v>
      </c>
      <c r="C11" s="37">
        <v>1</v>
      </c>
      <c r="D11" s="124">
        <v>1.5</v>
      </c>
      <c r="E11" s="38">
        <v>2</v>
      </c>
      <c r="F11" s="37">
        <v>1</v>
      </c>
      <c r="G11" s="37">
        <v>3</v>
      </c>
      <c r="H11" s="123">
        <v>1.3</v>
      </c>
      <c r="I11" s="37">
        <v>3</v>
      </c>
      <c r="J11" s="37">
        <v>3</v>
      </c>
      <c r="K11" s="37">
        <v>4</v>
      </c>
      <c r="L11" s="37">
        <v>1</v>
      </c>
      <c r="M11" s="37">
        <v>2</v>
      </c>
      <c r="N11" s="37">
        <v>4</v>
      </c>
      <c r="O11" s="37">
        <v>3</v>
      </c>
      <c r="P11" s="37">
        <v>3</v>
      </c>
      <c r="Q11" s="37">
        <v>3</v>
      </c>
      <c r="R11" s="37">
        <v>4</v>
      </c>
      <c r="S11" s="37">
        <v>1</v>
      </c>
      <c r="T11" s="40">
        <v>0</v>
      </c>
      <c r="U11" s="40">
        <v>0</v>
      </c>
      <c r="V11" s="123">
        <v>2.33</v>
      </c>
    </row>
    <row r="12" spans="1:22" x14ac:dyDescent="0.3">
      <c r="A12" s="35" t="s">
        <v>125</v>
      </c>
      <c r="B12" s="36">
        <v>3</v>
      </c>
      <c r="C12" s="37">
        <v>1</v>
      </c>
      <c r="D12" s="37">
        <v>3</v>
      </c>
      <c r="E12" s="38">
        <v>2</v>
      </c>
      <c r="F12" s="39">
        <v>3</v>
      </c>
      <c r="G12" s="39">
        <v>1</v>
      </c>
      <c r="H12" s="123">
        <v>1</v>
      </c>
      <c r="I12" s="37">
        <v>3</v>
      </c>
      <c r="J12" s="37">
        <v>1</v>
      </c>
      <c r="K12" s="37">
        <v>4</v>
      </c>
      <c r="L12" s="37">
        <v>1</v>
      </c>
      <c r="M12" s="37">
        <v>2</v>
      </c>
      <c r="N12" s="37">
        <v>4</v>
      </c>
      <c r="O12" s="37">
        <v>3</v>
      </c>
      <c r="P12" s="37">
        <v>4</v>
      </c>
      <c r="Q12" s="37">
        <v>1</v>
      </c>
      <c r="R12" s="37">
        <v>2</v>
      </c>
      <c r="S12" s="37">
        <v>1</v>
      </c>
      <c r="T12" s="40">
        <v>0</v>
      </c>
      <c r="U12" s="40">
        <v>0</v>
      </c>
      <c r="V12" s="123">
        <v>1.33</v>
      </c>
    </row>
    <row r="13" spans="1:22" x14ac:dyDescent="0.3">
      <c r="A13" s="35" t="s">
        <v>126</v>
      </c>
      <c r="B13" s="36">
        <v>3</v>
      </c>
      <c r="C13" s="37">
        <v>1</v>
      </c>
      <c r="D13" s="37">
        <v>2</v>
      </c>
      <c r="E13" s="38">
        <v>3</v>
      </c>
      <c r="F13" s="39">
        <v>1</v>
      </c>
      <c r="G13" s="39">
        <v>2</v>
      </c>
      <c r="H13" s="123">
        <v>1</v>
      </c>
      <c r="I13" s="37">
        <v>3</v>
      </c>
      <c r="J13" s="124">
        <v>2.5</v>
      </c>
      <c r="K13" s="37">
        <v>4</v>
      </c>
      <c r="L13" s="37">
        <v>1</v>
      </c>
      <c r="M13" s="37">
        <v>2</v>
      </c>
      <c r="N13" s="37">
        <v>4</v>
      </c>
      <c r="O13" s="37">
        <v>3</v>
      </c>
      <c r="P13" s="37">
        <v>3</v>
      </c>
      <c r="Q13" s="37">
        <v>3</v>
      </c>
      <c r="R13" s="37">
        <v>4</v>
      </c>
      <c r="S13" s="37">
        <v>5</v>
      </c>
      <c r="T13" s="40">
        <v>1</v>
      </c>
      <c r="U13" s="40">
        <v>0</v>
      </c>
      <c r="V13" s="123">
        <v>1</v>
      </c>
    </row>
    <row r="14" spans="1:22" x14ac:dyDescent="0.3">
      <c r="A14" s="35" t="s">
        <v>127</v>
      </c>
      <c r="B14" s="36">
        <v>3</v>
      </c>
      <c r="C14" s="37">
        <v>1</v>
      </c>
      <c r="D14" s="37">
        <v>2</v>
      </c>
      <c r="E14" s="38">
        <v>3</v>
      </c>
      <c r="F14" s="39">
        <v>3</v>
      </c>
      <c r="G14" s="39">
        <v>2</v>
      </c>
      <c r="H14" s="123">
        <v>1.1000000000000001</v>
      </c>
      <c r="I14" s="37">
        <v>3</v>
      </c>
      <c r="J14" s="37">
        <v>2</v>
      </c>
      <c r="K14" s="37">
        <v>4</v>
      </c>
      <c r="L14" s="37">
        <v>1</v>
      </c>
      <c r="M14" s="37">
        <v>2</v>
      </c>
      <c r="N14" s="37">
        <v>4</v>
      </c>
      <c r="O14" s="37">
        <v>3</v>
      </c>
      <c r="P14" s="37">
        <v>2</v>
      </c>
      <c r="Q14" s="37">
        <v>2</v>
      </c>
      <c r="R14" s="37">
        <v>4</v>
      </c>
      <c r="S14" s="37">
        <v>1</v>
      </c>
      <c r="T14" s="40">
        <v>1</v>
      </c>
      <c r="U14" s="40">
        <v>0</v>
      </c>
      <c r="V14" s="123">
        <v>1.33</v>
      </c>
    </row>
    <row r="15" spans="1:22" x14ac:dyDescent="0.3">
      <c r="A15" s="35" t="s">
        <v>128</v>
      </c>
      <c r="B15" s="36">
        <v>3</v>
      </c>
      <c r="C15" s="37">
        <v>1</v>
      </c>
      <c r="D15" s="37">
        <v>2</v>
      </c>
      <c r="E15" s="38">
        <v>2</v>
      </c>
      <c r="F15" s="39">
        <v>1</v>
      </c>
      <c r="G15" s="39">
        <v>1</v>
      </c>
      <c r="H15" s="123">
        <v>1</v>
      </c>
      <c r="I15" s="37">
        <v>3</v>
      </c>
      <c r="J15" s="37">
        <v>2</v>
      </c>
      <c r="K15" s="37">
        <v>4</v>
      </c>
      <c r="L15" s="37">
        <v>1</v>
      </c>
      <c r="M15" s="37">
        <v>2</v>
      </c>
      <c r="N15" s="37">
        <v>3</v>
      </c>
      <c r="O15" s="37">
        <v>3</v>
      </c>
      <c r="P15" s="37">
        <v>2</v>
      </c>
      <c r="Q15" s="37">
        <v>4</v>
      </c>
      <c r="R15" s="37">
        <v>2</v>
      </c>
      <c r="S15" s="37">
        <v>3</v>
      </c>
      <c r="T15" s="40">
        <v>1</v>
      </c>
      <c r="U15" s="40">
        <v>0</v>
      </c>
      <c r="V15" s="123">
        <v>1.75</v>
      </c>
    </row>
    <row r="16" spans="1:22" x14ac:dyDescent="0.3">
      <c r="A16" s="35" t="s">
        <v>129</v>
      </c>
      <c r="B16" s="36">
        <v>3</v>
      </c>
      <c r="C16" s="37">
        <v>1</v>
      </c>
      <c r="D16" s="37">
        <v>2</v>
      </c>
      <c r="E16" s="38">
        <v>2</v>
      </c>
      <c r="F16" s="39">
        <v>1</v>
      </c>
      <c r="G16" s="39">
        <v>1</v>
      </c>
      <c r="H16" s="123">
        <v>1.1000000000000001</v>
      </c>
      <c r="I16" s="37">
        <v>5</v>
      </c>
      <c r="J16" s="37">
        <v>1</v>
      </c>
      <c r="K16" s="37">
        <v>4</v>
      </c>
      <c r="L16" s="37">
        <v>1</v>
      </c>
      <c r="M16" s="37">
        <v>2</v>
      </c>
      <c r="N16" s="124">
        <v>3.5</v>
      </c>
      <c r="O16" s="37">
        <v>3</v>
      </c>
      <c r="P16" s="124">
        <v>2.5</v>
      </c>
      <c r="Q16" s="37">
        <v>2</v>
      </c>
      <c r="R16" s="37">
        <v>3</v>
      </c>
      <c r="S16" s="37">
        <v>3</v>
      </c>
      <c r="T16" s="40">
        <v>1</v>
      </c>
      <c r="U16" s="40">
        <v>1</v>
      </c>
      <c r="V16" s="123">
        <v>3.25</v>
      </c>
    </row>
    <row r="17" spans="1:22" x14ac:dyDescent="0.3">
      <c r="A17" s="35" t="s">
        <v>130</v>
      </c>
      <c r="B17" s="36">
        <v>3</v>
      </c>
      <c r="C17" s="37">
        <v>1</v>
      </c>
      <c r="D17" s="37">
        <v>2</v>
      </c>
      <c r="E17" s="38">
        <v>2</v>
      </c>
      <c r="F17" s="39">
        <v>1</v>
      </c>
      <c r="G17" s="39">
        <v>1</v>
      </c>
      <c r="H17" s="123">
        <v>1.1000000000000001</v>
      </c>
      <c r="I17" s="37">
        <v>4</v>
      </c>
      <c r="J17" s="37">
        <v>1</v>
      </c>
      <c r="K17" s="37">
        <v>4</v>
      </c>
      <c r="L17" s="37">
        <v>1</v>
      </c>
      <c r="M17" s="37">
        <v>2</v>
      </c>
      <c r="N17" s="37">
        <v>4</v>
      </c>
      <c r="O17" s="37">
        <v>4</v>
      </c>
      <c r="P17" s="124">
        <v>2.5</v>
      </c>
      <c r="Q17" s="37">
        <v>3</v>
      </c>
      <c r="R17" s="37">
        <v>4</v>
      </c>
      <c r="S17" s="37">
        <v>1</v>
      </c>
      <c r="T17" s="40">
        <v>0</v>
      </c>
      <c r="U17" s="40">
        <v>0</v>
      </c>
      <c r="V17" s="123">
        <v>3</v>
      </c>
    </row>
    <row r="18" spans="1:22" x14ac:dyDescent="0.3">
      <c r="A18" s="35" t="s">
        <v>131</v>
      </c>
      <c r="B18" s="36">
        <v>3</v>
      </c>
      <c r="C18" s="37">
        <v>1</v>
      </c>
      <c r="D18" s="37">
        <v>2</v>
      </c>
      <c r="E18" s="38">
        <v>2</v>
      </c>
      <c r="F18" s="39">
        <v>1</v>
      </c>
      <c r="G18" s="39">
        <v>1</v>
      </c>
      <c r="H18" s="123">
        <v>2.9</v>
      </c>
      <c r="I18" s="37">
        <v>5</v>
      </c>
      <c r="J18" s="37">
        <v>1</v>
      </c>
      <c r="K18" s="37">
        <v>4</v>
      </c>
      <c r="L18" s="37">
        <v>1</v>
      </c>
      <c r="M18" s="37">
        <v>2</v>
      </c>
      <c r="N18" s="37">
        <v>4</v>
      </c>
      <c r="O18" s="37">
        <v>4</v>
      </c>
      <c r="P18" s="37">
        <v>2</v>
      </c>
      <c r="Q18" s="37">
        <v>4</v>
      </c>
      <c r="R18" s="37">
        <v>4</v>
      </c>
      <c r="S18" s="37">
        <v>1</v>
      </c>
      <c r="T18" s="40">
        <v>0</v>
      </c>
      <c r="U18" s="40">
        <v>0</v>
      </c>
      <c r="V18" s="123">
        <v>2.6</v>
      </c>
    </row>
    <row r="19" spans="1:22" x14ac:dyDescent="0.3">
      <c r="A19" s="31" t="s">
        <v>132</v>
      </c>
      <c r="B19" s="36">
        <v>3</v>
      </c>
      <c r="C19" s="37">
        <v>2</v>
      </c>
      <c r="D19" s="37">
        <v>1</v>
      </c>
      <c r="E19" s="38">
        <v>2</v>
      </c>
      <c r="F19" s="39">
        <v>1</v>
      </c>
      <c r="G19" s="39">
        <v>2</v>
      </c>
      <c r="H19" s="123">
        <v>1.1000000000000001</v>
      </c>
      <c r="I19" s="37">
        <v>4</v>
      </c>
      <c r="J19" s="124">
        <v>1.5</v>
      </c>
      <c r="K19" s="37">
        <v>4</v>
      </c>
      <c r="L19" s="37">
        <v>1</v>
      </c>
      <c r="M19" s="37">
        <v>2</v>
      </c>
      <c r="N19" s="37">
        <v>3</v>
      </c>
      <c r="O19" s="37">
        <v>2</v>
      </c>
      <c r="P19" s="37">
        <v>2</v>
      </c>
      <c r="Q19" s="37">
        <v>3</v>
      </c>
      <c r="R19" s="37">
        <v>4</v>
      </c>
      <c r="S19" s="37">
        <v>1</v>
      </c>
      <c r="T19" s="37">
        <v>1</v>
      </c>
      <c r="U19" s="37">
        <v>1</v>
      </c>
      <c r="V19" s="123">
        <v>1</v>
      </c>
    </row>
    <row r="20" spans="1:22" x14ac:dyDescent="0.3">
      <c r="A20" s="31" t="s">
        <v>133</v>
      </c>
      <c r="B20" s="36">
        <v>3</v>
      </c>
      <c r="C20" s="37">
        <v>2</v>
      </c>
      <c r="D20" s="37">
        <v>1</v>
      </c>
      <c r="E20" s="38">
        <v>2</v>
      </c>
      <c r="F20" s="39">
        <v>3</v>
      </c>
      <c r="G20" s="39">
        <v>1</v>
      </c>
      <c r="H20" s="123">
        <v>1</v>
      </c>
      <c r="I20" s="37">
        <v>5</v>
      </c>
      <c r="J20" s="37">
        <v>1</v>
      </c>
      <c r="K20" s="37">
        <v>4</v>
      </c>
      <c r="L20" s="37">
        <v>1</v>
      </c>
      <c r="M20" s="37">
        <v>2</v>
      </c>
      <c r="N20" s="37">
        <v>4</v>
      </c>
      <c r="O20" s="37">
        <v>3</v>
      </c>
      <c r="P20" s="37">
        <v>3</v>
      </c>
      <c r="Q20" s="37">
        <v>3</v>
      </c>
      <c r="R20" s="37">
        <v>4</v>
      </c>
      <c r="S20" s="37">
        <v>1</v>
      </c>
      <c r="T20" s="37">
        <v>0</v>
      </c>
      <c r="U20" s="37">
        <v>0</v>
      </c>
      <c r="V20" s="123">
        <v>1</v>
      </c>
    </row>
    <row r="21" spans="1:22" x14ac:dyDescent="0.3">
      <c r="A21" s="31" t="s">
        <v>134</v>
      </c>
      <c r="B21" s="36">
        <v>3</v>
      </c>
      <c r="C21" s="37">
        <v>1</v>
      </c>
      <c r="D21" s="37">
        <v>3</v>
      </c>
      <c r="E21" s="38">
        <v>2</v>
      </c>
      <c r="F21" s="39">
        <v>3</v>
      </c>
      <c r="G21" s="39">
        <v>2</v>
      </c>
      <c r="H21" s="123">
        <v>2.2999999999999998</v>
      </c>
      <c r="I21" s="37">
        <v>3</v>
      </c>
      <c r="J21" s="37">
        <v>1</v>
      </c>
      <c r="K21" s="37">
        <v>4</v>
      </c>
      <c r="L21" s="37">
        <v>1</v>
      </c>
      <c r="M21" s="37">
        <v>2</v>
      </c>
      <c r="N21" s="37">
        <v>4</v>
      </c>
      <c r="O21" s="37">
        <v>4</v>
      </c>
      <c r="P21" s="37">
        <v>4</v>
      </c>
      <c r="Q21" s="37">
        <v>1</v>
      </c>
      <c r="R21" s="37">
        <v>4</v>
      </c>
      <c r="S21" s="37">
        <v>1</v>
      </c>
      <c r="T21" s="40">
        <v>0</v>
      </c>
      <c r="U21" s="40">
        <v>0</v>
      </c>
      <c r="V21" s="123">
        <v>3.5</v>
      </c>
    </row>
    <row r="22" spans="1:22" x14ac:dyDescent="0.3">
      <c r="A22" s="31" t="s">
        <v>135</v>
      </c>
      <c r="B22" s="36">
        <v>3</v>
      </c>
      <c r="C22" s="37">
        <v>2</v>
      </c>
      <c r="D22" s="37">
        <v>1</v>
      </c>
      <c r="E22" s="38">
        <v>3</v>
      </c>
      <c r="F22" s="37">
        <v>1</v>
      </c>
      <c r="G22" s="37">
        <v>1</v>
      </c>
      <c r="H22" s="123">
        <v>1.1000000000000001</v>
      </c>
      <c r="I22" s="37">
        <v>4</v>
      </c>
      <c r="J22" s="37">
        <v>2</v>
      </c>
      <c r="K22" s="37">
        <v>4</v>
      </c>
      <c r="L22" s="37">
        <v>1</v>
      </c>
      <c r="M22" s="37">
        <v>2</v>
      </c>
      <c r="N22" s="37">
        <v>3</v>
      </c>
      <c r="O22" s="124">
        <v>2.5</v>
      </c>
      <c r="P22" s="37">
        <v>1</v>
      </c>
      <c r="Q22" s="37">
        <v>3</v>
      </c>
      <c r="R22" s="37">
        <v>2</v>
      </c>
      <c r="S22" s="37">
        <v>1</v>
      </c>
      <c r="T22" s="40">
        <v>1</v>
      </c>
      <c r="U22" s="40">
        <v>0</v>
      </c>
      <c r="V22" s="123">
        <v>1</v>
      </c>
    </row>
    <row r="23" spans="1:22" x14ac:dyDescent="0.3">
      <c r="A23" s="31" t="s">
        <v>136</v>
      </c>
      <c r="B23" s="36">
        <v>3</v>
      </c>
      <c r="C23" s="37">
        <v>2</v>
      </c>
      <c r="D23" s="37">
        <v>1</v>
      </c>
      <c r="E23" s="38">
        <v>1</v>
      </c>
      <c r="F23" s="37">
        <v>3</v>
      </c>
      <c r="G23" s="37">
        <v>1</v>
      </c>
      <c r="H23" s="123">
        <v>1</v>
      </c>
      <c r="I23" s="37">
        <v>5</v>
      </c>
      <c r="J23" s="37">
        <v>1</v>
      </c>
      <c r="K23" s="37">
        <v>4</v>
      </c>
      <c r="L23" s="37">
        <v>1</v>
      </c>
      <c r="M23" s="37">
        <v>2</v>
      </c>
      <c r="N23" s="37">
        <v>3</v>
      </c>
      <c r="O23" s="124">
        <v>2.5</v>
      </c>
      <c r="P23" s="37">
        <v>1</v>
      </c>
      <c r="Q23" s="37">
        <v>3</v>
      </c>
      <c r="R23" s="37">
        <v>2</v>
      </c>
      <c r="S23" s="37">
        <v>3</v>
      </c>
      <c r="T23" s="40">
        <v>1</v>
      </c>
      <c r="U23" s="40">
        <v>0</v>
      </c>
      <c r="V23" s="123">
        <v>1</v>
      </c>
    </row>
    <row r="24" spans="1:22" x14ac:dyDescent="0.3">
      <c r="A24" s="31" t="s">
        <v>137</v>
      </c>
      <c r="B24" s="36">
        <v>3</v>
      </c>
      <c r="C24" s="37">
        <v>1</v>
      </c>
      <c r="D24" s="37">
        <v>1</v>
      </c>
      <c r="E24" s="38">
        <v>2</v>
      </c>
      <c r="F24" s="37">
        <v>3</v>
      </c>
      <c r="G24" s="37">
        <v>1</v>
      </c>
      <c r="H24" s="123">
        <v>1.1000000000000001</v>
      </c>
      <c r="I24" s="37">
        <v>5</v>
      </c>
      <c r="J24" s="37">
        <v>1</v>
      </c>
      <c r="K24" s="37">
        <v>4</v>
      </c>
      <c r="L24" s="37">
        <v>1</v>
      </c>
      <c r="M24" s="37">
        <v>2</v>
      </c>
      <c r="N24" s="37">
        <v>4</v>
      </c>
      <c r="O24" s="37">
        <v>3</v>
      </c>
      <c r="P24" s="37">
        <v>2</v>
      </c>
      <c r="Q24" s="37">
        <v>2</v>
      </c>
      <c r="R24" s="37">
        <v>3</v>
      </c>
      <c r="S24" s="37">
        <v>1</v>
      </c>
      <c r="T24" s="40">
        <v>0</v>
      </c>
      <c r="U24" s="37">
        <v>0</v>
      </c>
      <c r="V24" s="123">
        <v>2.5</v>
      </c>
    </row>
    <row r="25" spans="1:22" x14ac:dyDescent="0.3">
      <c r="A25" s="31" t="s">
        <v>138</v>
      </c>
      <c r="B25" s="36">
        <v>3</v>
      </c>
      <c r="C25" s="37">
        <v>2</v>
      </c>
      <c r="D25" s="37">
        <v>1</v>
      </c>
      <c r="E25" s="38">
        <v>2</v>
      </c>
      <c r="F25" s="37">
        <v>1</v>
      </c>
      <c r="G25" s="37">
        <v>1</v>
      </c>
      <c r="H25" s="123">
        <v>1.2</v>
      </c>
      <c r="I25" s="37">
        <v>5</v>
      </c>
      <c r="J25" s="37">
        <v>1</v>
      </c>
      <c r="K25" s="37">
        <v>4</v>
      </c>
      <c r="L25" s="37">
        <v>1</v>
      </c>
      <c r="M25" s="37">
        <v>2</v>
      </c>
      <c r="N25" s="37">
        <v>4</v>
      </c>
      <c r="O25" s="37">
        <v>3</v>
      </c>
      <c r="P25" s="37">
        <v>1</v>
      </c>
      <c r="Q25" s="37">
        <v>2</v>
      </c>
      <c r="R25" s="37">
        <v>4</v>
      </c>
      <c r="S25" s="37">
        <v>1</v>
      </c>
      <c r="T25" s="40">
        <v>1</v>
      </c>
      <c r="U25" s="40">
        <v>0</v>
      </c>
      <c r="V25" s="123">
        <v>2.25</v>
      </c>
    </row>
    <row r="26" spans="1:22" x14ac:dyDescent="0.3">
      <c r="A26" s="31" t="s">
        <v>139</v>
      </c>
      <c r="B26" s="36">
        <v>3</v>
      </c>
      <c r="C26" s="37">
        <v>2</v>
      </c>
      <c r="D26" s="37">
        <v>1</v>
      </c>
      <c r="E26" s="38">
        <v>2</v>
      </c>
      <c r="F26" s="39">
        <v>3</v>
      </c>
      <c r="G26" s="39">
        <v>1</v>
      </c>
      <c r="H26" s="123">
        <v>1.4</v>
      </c>
      <c r="I26" s="37">
        <v>5</v>
      </c>
      <c r="J26" s="37">
        <v>1</v>
      </c>
      <c r="K26" s="37">
        <v>4</v>
      </c>
      <c r="L26" s="37">
        <v>1</v>
      </c>
      <c r="M26" s="37">
        <v>2</v>
      </c>
      <c r="N26" s="37">
        <v>3</v>
      </c>
      <c r="O26" s="37">
        <v>4</v>
      </c>
      <c r="P26" s="37">
        <v>4</v>
      </c>
      <c r="Q26" s="37">
        <v>3</v>
      </c>
      <c r="R26" s="37">
        <v>3</v>
      </c>
      <c r="S26" s="37">
        <v>1</v>
      </c>
      <c r="T26" s="37">
        <v>0</v>
      </c>
      <c r="U26" s="37">
        <v>0</v>
      </c>
      <c r="V26" s="123">
        <v>1.5</v>
      </c>
    </row>
    <row r="27" spans="1:22" x14ac:dyDescent="0.3">
      <c r="A27" s="31" t="s">
        <v>140</v>
      </c>
      <c r="B27" s="36">
        <v>3</v>
      </c>
      <c r="C27" s="37">
        <v>2</v>
      </c>
      <c r="D27" s="37">
        <v>1</v>
      </c>
      <c r="E27" s="38">
        <v>2</v>
      </c>
      <c r="F27" s="39">
        <v>3</v>
      </c>
      <c r="G27" s="39">
        <v>1</v>
      </c>
      <c r="H27" s="123">
        <v>1.1000000000000001</v>
      </c>
      <c r="I27" s="37">
        <v>5</v>
      </c>
      <c r="J27" s="37">
        <v>1</v>
      </c>
      <c r="K27" s="37">
        <v>4</v>
      </c>
      <c r="L27" s="37">
        <v>1</v>
      </c>
      <c r="M27" s="37">
        <v>2</v>
      </c>
      <c r="N27" s="37">
        <v>2</v>
      </c>
      <c r="O27" s="37">
        <v>3</v>
      </c>
      <c r="P27" s="37">
        <v>1</v>
      </c>
      <c r="Q27" s="37">
        <v>3</v>
      </c>
      <c r="R27" s="37">
        <v>3</v>
      </c>
      <c r="S27" s="37">
        <v>1</v>
      </c>
      <c r="T27" s="37">
        <v>0</v>
      </c>
      <c r="U27" s="37">
        <v>0</v>
      </c>
      <c r="V27" s="123">
        <v>1</v>
      </c>
    </row>
    <row r="28" spans="1:22" x14ac:dyDescent="0.3">
      <c r="A28" s="31" t="s">
        <v>141</v>
      </c>
      <c r="B28" s="36">
        <v>3</v>
      </c>
      <c r="C28" s="37">
        <v>2</v>
      </c>
      <c r="D28" s="37">
        <v>1</v>
      </c>
      <c r="E28" s="38">
        <v>2</v>
      </c>
      <c r="F28" s="39">
        <v>3</v>
      </c>
      <c r="G28" s="39">
        <v>1</v>
      </c>
      <c r="H28" s="123">
        <v>1.4</v>
      </c>
      <c r="I28" s="37">
        <v>5</v>
      </c>
      <c r="J28" s="37">
        <v>1</v>
      </c>
      <c r="K28" s="37">
        <v>4</v>
      </c>
      <c r="L28" s="37">
        <v>1</v>
      </c>
      <c r="M28" s="37">
        <v>2</v>
      </c>
      <c r="N28" s="37">
        <v>4</v>
      </c>
      <c r="O28" s="124">
        <v>3.5</v>
      </c>
      <c r="P28" s="37">
        <v>4</v>
      </c>
      <c r="Q28" s="37">
        <v>3</v>
      </c>
      <c r="R28" s="37">
        <v>4</v>
      </c>
      <c r="S28" s="37">
        <v>1</v>
      </c>
      <c r="T28" s="37">
        <v>0</v>
      </c>
      <c r="U28" s="37">
        <v>0</v>
      </c>
      <c r="V28" s="123">
        <v>1</v>
      </c>
    </row>
    <row r="29" spans="1:22" x14ac:dyDescent="0.3">
      <c r="A29" s="31" t="s">
        <v>142</v>
      </c>
      <c r="B29" s="36">
        <v>3</v>
      </c>
      <c r="C29" s="37">
        <v>2</v>
      </c>
      <c r="D29" s="37">
        <v>1</v>
      </c>
      <c r="E29" s="38">
        <v>3</v>
      </c>
      <c r="F29" s="39">
        <v>1</v>
      </c>
      <c r="G29" s="39">
        <v>1</v>
      </c>
      <c r="H29" s="123">
        <v>1.1000000000000001</v>
      </c>
      <c r="I29" s="37">
        <v>5</v>
      </c>
      <c r="J29" s="37">
        <v>1</v>
      </c>
      <c r="K29" s="37">
        <v>4</v>
      </c>
      <c r="L29" s="37">
        <v>1</v>
      </c>
      <c r="M29" s="37">
        <v>2</v>
      </c>
      <c r="N29" s="37">
        <v>4</v>
      </c>
      <c r="O29" s="37">
        <v>3</v>
      </c>
      <c r="P29" s="37">
        <v>1</v>
      </c>
      <c r="Q29" s="37">
        <v>3</v>
      </c>
      <c r="R29" s="37">
        <v>4</v>
      </c>
      <c r="S29" s="37">
        <v>1</v>
      </c>
      <c r="T29" s="37">
        <v>0</v>
      </c>
      <c r="U29" s="37">
        <v>0</v>
      </c>
      <c r="V29" s="123">
        <v>1</v>
      </c>
    </row>
    <row r="30" spans="1:22" x14ac:dyDescent="0.3">
      <c r="A30" s="31" t="s">
        <v>143</v>
      </c>
      <c r="B30" s="36">
        <v>3</v>
      </c>
      <c r="C30" s="37">
        <v>2</v>
      </c>
      <c r="D30" s="37">
        <v>1</v>
      </c>
      <c r="E30" s="38">
        <v>3</v>
      </c>
      <c r="F30" s="39">
        <v>3</v>
      </c>
      <c r="G30" s="39">
        <v>1</v>
      </c>
      <c r="H30" s="123">
        <v>1</v>
      </c>
      <c r="I30" s="37">
        <v>5</v>
      </c>
      <c r="J30" s="37">
        <v>2</v>
      </c>
      <c r="K30" s="37">
        <v>4</v>
      </c>
      <c r="L30" s="37">
        <v>1</v>
      </c>
      <c r="M30" s="37">
        <v>2</v>
      </c>
      <c r="N30" s="37">
        <v>4</v>
      </c>
      <c r="O30" s="37">
        <v>2</v>
      </c>
      <c r="P30" s="37">
        <v>1</v>
      </c>
      <c r="Q30" s="37">
        <v>3</v>
      </c>
      <c r="R30" s="37">
        <v>4</v>
      </c>
      <c r="S30" s="37">
        <v>1</v>
      </c>
      <c r="T30" s="37">
        <v>1</v>
      </c>
      <c r="U30" s="37">
        <v>0</v>
      </c>
      <c r="V30" s="123">
        <v>1</v>
      </c>
    </row>
    <row r="31" spans="1:22" x14ac:dyDescent="0.3">
      <c r="A31" s="41" t="s">
        <v>151</v>
      </c>
      <c r="B31" s="36">
        <v>3</v>
      </c>
      <c r="C31" s="37">
        <v>1</v>
      </c>
      <c r="D31" s="124">
        <v>2.5</v>
      </c>
      <c r="E31" s="38">
        <v>3</v>
      </c>
      <c r="F31" s="39">
        <v>2</v>
      </c>
      <c r="G31" s="39">
        <v>1</v>
      </c>
      <c r="H31" s="123">
        <v>1</v>
      </c>
      <c r="I31" s="37">
        <v>5</v>
      </c>
      <c r="J31" s="37">
        <v>0</v>
      </c>
      <c r="K31" s="37">
        <v>4</v>
      </c>
      <c r="L31" s="37">
        <v>7</v>
      </c>
      <c r="M31" s="37">
        <v>2</v>
      </c>
      <c r="N31" s="37">
        <v>1</v>
      </c>
      <c r="O31" s="37">
        <v>1</v>
      </c>
      <c r="P31" s="37">
        <v>1</v>
      </c>
      <c r="Q31" s="37">
        <v>5</v>
      </c>
      <c r="R31" s="37">
        <v>2</v>
      </c>
      <c r="S31" s="37">
        <v>7</v>
      </c>
      <c r="T31" s="37">
        <v>0</v>
      </c>
      <c r="U31" s="37">
        <v>0</v>
      </c>
      <c r="V31" s="123">
        <v>1</v>
      </c>
    </row>
    <row r="32" spans="1:22" x14ac:dyDescent="0.3">
      <c r="A32" s="41" t="s">
        <v>152</v>
      </c>
      <c r="B32" s="36">
        <v>3</v>
      </c>
      <c r="C32" s="37">
        <v>1</v>
      </c>
      <c r="D32" s="37">
        <v>3</v>
      </c>
      <c r="E32" s="38">
        <v>3</v>
      </c>
      <c r="F32" s="39">
        <v>2</v>
      </c>
      <c r="G32" s="39">
        <v>3</v>
      </c>
      <c r="H32" s="123">
        <v>1.3</v>
      </c>
      <c r="I32" s="37">
        <v>5</v>
      </c>
      <c r="J32" s="37">
        <v>2</v>
      </c>
      <c r="K32" s="37">
        <v>4</v>
      </c>
      <c r="L32" s="37">
        <v>5</v>
      </c>
      <c r="M32" s="37">
        <v>2</v>
      </c>
      <c r="N32" s="37">
        <v>3</v>
      </c>
      <c r="O32" s="37">
        <v>1</v>
      </c>
      <c r="P32" s="37">
        <v>1</v>
      </c>
      <c r="Q32" s="37">
        <v>3</v>
      </c>
      <c r="R32" s="37">
        <v>3</v>
      </c>
      <c r="S32" s="37">
        <v>1</v>
      </c>
      <c r="T32" s="37">
        <v>0</v>
      </c>
      <c r="U32" s="37">
        <v>0</v>
      </c>
      <c r="V32" s="123">
        <v>1</v>
      </c>
    </row>
    <row r="33" spans="1:22" x14ac:dyDescent="0.3">
      <c r="A33" s="41" t="s">
        <v>153</v>
      </c>
      <c r="B33" s="36">
        <v>3</v>
      </c>
      <c r="C33" s="37">
        <v>1</v>
      </c>
      <c r="D33" s="37">
        <v>3</v>
      </c>
      <c r="E33" s="38">
        <v>3</v>
      </c>
      <c r="F33" s="39">
        <v>2</v>
      </c>
      <c r="G33" s="39">
        <v>1</v>
      </c>
      <c r="H33" s="123">
        <v>1.3</v>
      </c>
      <c r="I33" s="37">
        <v>7</v>
      </c>
      <c r="J33" s="37">
        <v>1</v>
      </c>
      <c r="K33" s="37">
        <v>4</v>
      </c>
      <c r="L33" s="37">
        <v>2</v>
      </c>
      <c r="M33" s="37">
        <v>2</v>
      </c>
      <c r="N33" s="37">
        <v>2</v>
      </c>
      <c r="O33" s="37">
        <v>1</v>
      </c>
      <c r="P33" s="37">
        <v>1</v>
      </c>
      <c r="Q33" s="37">
        <v>3</v>
      </c>
      <c r="R33" s="37">
        <v>3</v>
      </c>
      <c r="S33" s="37">
        <v>1</v>
      </c>
      <c r="T33" s="37">
        <v>1</v>
      </c>
      <c r="U33" s="37">
        <v>0</v>
      </c>
      <c r="V33" s="123">
        <v>1</v>
      </c>
    </row>
    <row r="34" spans="1:22" x14ac:dyDescent="0.3">
      <c r="A34" s="78" t="s">
        <v>154</v>
      </c>
      <c r="B34" s="37">
        <v>3</v>
      </c>
      <c r="C34" s="37">
        <v>1</v>
      </c>
      <c r="D34" s="37">
        <v>4</v>
      </c>
      <c r="E34" s="38">
        <v>2</v>
      </c>
      <c r="F34" s="39">
        <v>2</v>
      </c>
      <c r="G34" s="39">
        <v>3</v>
      </c>
      <c r="H34" s="123">
        <v>1</v>
      </c>
      <c r="I34" s="37">
        <v>7</v>
      </c>
      <c r="J34" s="37">
        <v>1</v>
      </c>
      <c r="K34" s="37">
        <v>4</v>
      </c>
      <c r="L34" s="37">
        <v>2</v>
      </c>
      <c r="M34" s="37">
        <v>2</v>
      </c>
      <c r="N34" s="37">
        <v>3</v>
      </c>
      <c r="O34" s="37">
        <v>2</v>
      </c>
      <c r="P34" s="37">
        <v>1</v>
      </c>
      <c r="Q34" s="37">
        <v>3</v>
      </c>
      <c r="R34" s="37">
        <v>3</v>
      </c>
      <c r="S34" s="37">
        <v>1</v>
      </c>
      <c r="T34" s="40">
        <v>0</v>
      </c>
      <c r="U34" s="40">
        <v>0</v>
      </c>
      <c r="V34" s="123">
        <v>1</v>
      </c>
    </row>
    <row r="35" spans="1:22" x14ac:dyDescent="0.3">
      <c r="A35" s="35" t="s">
        <v>159</v>
      </c>
      <c r="B35" s="36">
        <v>1</v>
      </c>
      <c r="C35" s="37">
        <v>3</v>
      </c>
      <c r="D35" s="37">
        <v>2</v>
      </c>
      <c r="E35" s="38">
        <v>2</v>
      </c>
      <c r="F35" s="39">
        <v>2</v>
      </c>
      <c r="G35" s="39">
        <v>1</v>
      </c>
      <c r="H35" s="123">
        <v>1.3</v>
      </c>
      <c r="I35" s="37">
        <v>7</v>
      </c>
      <c r="J35" s="37">
        <v>0</v>
      </c>
      <c r="K35" s="37">
        <v>4</v>
      </c>
      <c r="L35" s="37">
        <v>3</v>
      </c>
      <c r="M35" s="37">
        <v>2</v>
      </c>
      <c r="N35" s="37">
        <v>2</v>
      </c>
      <c r="O35" s="37">
        <v>3</v>
      </c>
      <c r="P35" s="37">
        <v>1</v>
      </c>
      <c r="Q35" s="37">
        <v>4</v>
      </c>
      <c r="R35" s="124">
        <v>2.5</v>
      </c>
      <c r="S35" s="37">
        <v>1</v>
      </c>
      <c r="T35" s="40">
        <v>0</v>
      </c>
      <c r="U35" s="40">
        <v>0</v>
      </c>
      <c r="V35" s="123">
        <v>1.5</v>
      </c>
    </row>
    <row r="36" spans="1:22" x14ac:dyDescent="0.3">
      <c r="A36" s="35" t="s">
        <v>158</v>
      </c>
      <c r="B36" s="36">
        <v>3</v>
      </c>
      <c r="C36" s="37">
        <v>1</v>
      </c>
      <c r="D36" s="37">
        <v>3</v>
      </c>
      <c r="E36" s="38">
        <v>2</v>
      </c>
      <c r="F36" s="39">
        <v>2</v>
      </c>
      <c r="G36" s="39">
        <v>1</v>
      </c>
      <c r="H36" s="123">
        <v>1</v>
      </c>
      <c r="I36" s="37">
        <v>7</v>
      </c>
      <c r="J36" s="37">
        <v>0</v>
      </c>
      <c r="K36" s="37">
        <v>4</v>
      </c>
      <c r="L36" s="37">
        <v>4</v>
      </c>
      <c r="M36" s="37">
        <v>2</v>
      </c>
      <c r="N36" s="37">
        <v>1</v>
      </c>
      <c r="O36" s="37">
        <v>1</v>
      </c>
      <c r="P36" s="37">
        <v>1</v>
      </c>
      <c r="Q36" s="37">
        <v>5</v>
      </c>
      <c r="R36" s="124">
        <v>2.5</v>
      </c>
      <c r="S36" s="37">
        <v>1</v>
      </c>
      <c r="T36" s="40">
        <v>0</v>
      </c>
      <c r="U36" s="40">
        <v>0</v>
      </c>
      <c r="V36" s="123">
        <v>1</v>
      </c>
    </row>
    <row r="37" spans="1:22" x14ac:dyDescent="0.3">
      <c r="A37" s="41" t="s">
        <v>144</v>
      </c>
      <c r="B37" s="36">
        <v>3</v>
      </c>
      <c r="C37" s="37">
        <v>1</v>
      </c>
      <c r="D37" s="37">
        <v>4</v>
      </c>
      <c r="E37" s="38">
        <v>3</v>
      </c>
      <c r="F37" s="39">
        <v>2</v>
      </c>
      <c r="G37" s="39">
        <v>1</v>
      </c>
      <c r="H37" s="123">
        <v>1.5</v>
      </c>
      <c r="I37" s="37">
        <v>7</v>
      </c>
      <c r="J37" s="37">
        <v>2</v>
      </c>
      <c r="K37" s="37">
        <v>4</v>
      </c>
      <c r="L37" s="37">
        <v>5</v>
      </c>
      <c r="M37" s="37">
        <v>2</v>
      </c>
      <c r="N37" s="37">
        <v>2</v>
      </c>
      <c r="O37" s="37">
        <v>2</v>
      </c>
      <c r="P37" s="37">
        <v>1</v>
      </c>
      <c r="Q37" s="37">
        <v>1</v>
      </c>
      <c r="R37" s="37">
        <v>2</v>
      </c>
      <c r="S37" s="37">
        <v>1</v>
      </c>
      <c r="T37" s="37">
        <v>1</v>
      </c>
      <c r="U37" s="37">
        <v>0</v>
      </c>
      <c r="V37" s="123">
        <v>1</v>
      </c>
    </row>
    <row r="38" spans="1:22" x14ac:dyDescent="0.3">
      <c r="A38" s="35" t="s">
        <v>145</v>
      </c>
      <c r="B38" s="36">
        <v>3</v>
      </c>
      <c r="C38" s="37">
        <v>1</v>
      </c>
      <c r="D38" s="37">
        <v>2</v>
      </c>
      <c r="E38" s="38">
        <v>3</v>
      </c>
      <c r="F38" s="39">
        <v>4</v>
      </c>
      <c r="G38" s="39">
        <v>2</v>
      </c>
      <c r="H38" s="123">
        <v>1.4</v>
      </c>
      <c r="I38" s="37">
        <v>5</v>
      </c>
      <c r="J38" s="37">
        <v>2</v>
      </c>
      <c r="K38" s="37">
        <v>3</v>
      </c>
      <c r="L38" s="37">
        <v>5</v>
      </c>
      <c r="M38" s="37">
        <v>1</v>
      </c>
      <c r="N38" s="37">
        <v>3</v>
      </c>
      <c r="O38" s="37">
        <v>3</v>
      </c>
      <c r="P38" s="37">
        <v>1</v>
      </c>
      <c r="Q38" s="37">
        <v>3</v>
      </c>
      <c r="R38" s="37">
        <v>2</v>
      </c>
      <c r="S38" s="37">
        <v>1</v>
      </c>
      <c r="T38" s="37">
        <v>0</v>
      </c>
      <c r="U38" s="37">
        <v>0</v>
      </c>
      <c r="V38" s="123">
        <v>1</v>
      </c>
    </row>
    <row r="39" spans="1:22" x14ac:dyDescent="0.3">
      <c r="A39" s="35" t="s">
        <v>148</v>
      </c>
      <c r="B39" s="36">
        <v>3</v>
      </c>
      <c r="C39" s="37">
        <v>1</v>
      </c>
      <c r="D39" s="37">
        <v>3</v>
      </c>
      <c r="E39" s="38">
        <v>4</v>
      </c>
      <c r="F39" s="39">
        <v>2</v>
      </c>
      <c r="G39" s="39">
        <v>3</v>
      </c>
      <c r="H39" s="123">
        <v>1.1000000000000001</v>
      </c>
      <c r="I39" s="37">
        <v>5</v>
      </c>
      <c r="J39" s="124">
        <v>1.5</v>
      </c>
      <c r="K39" s="37">
        <v>4</v>
      </c>
      <c r="L39" s="37">
        <v>2</v>
      </c>
      <c r="M39" s="37">
        <v>2</v>
      </c>
      <c r="N39" s="37">
        <v>2</v>
      </c>
      <c r="O39" s="37">
        <v>1</v>
      </c>
      <c r="P39" s="37">
        <v>1</v>
      </c>
      <c r="Q39" s="37">
        <v>3</v>
      </c>
      <c r="R39" s="124">
        <v>2.5</v>
      </c>
      <c r="S39" s="37">
        <v>1</v>
      </c>
      <c r="T39" s="40">
        <v>0</v>
      </c>
      <c r="U39" s="40">
        <v>0</v>
      </c>
      <c r="V39" s="123">
        <v>1</v>
      </c>
    </row>
    <row r="40" spans="1:22" x14ac:dyDescent="0.3">
      <c r="A40" s="35" t="s">
        <v>146</v>
      </c>
      <c r="B40" s="36">
        <v>3</v>
      </c>
      <c r="C40" s="37">
        <v>1</v>
      </c>
      <c r="D40" s="37">
        <v>3</v>
      </c>
      <c r="E40" s="38">
        <v>2</v>
      </c>
      <c r="F40" s="39">
        <v>2</v>
      </c>
      <c r="G40" s="39">
        <v>3</v>
      </c>
      <c r="H40" s="123">
        <v>1.7</v>
      </c>
      <c r="I40" s="37">
        <v>5</v>
      </c>
      <c r="J40" s="37">
        <v>1</v>
      </c>
      <c r="K40" s="37">
        <v>4</v>
      </c>
      <c r="L40" s="37">
        <v>5</v>
      </c>
      <c r="M40" s="37">
        <v>2</v>
      </c>
      <c r="N40" s="37">
        <v>3</v>
      </c>
      <c r="O40" s="37">
        <v>2</v>
      </c>
      <c r="P40" s="37">
        <v>1</v>
      </c>
      <c r="Q40" s="37">
        <v>3</v>
      </c>
      <c r="R40" s="37">
        <v>3</v>
      </c>
      <c r="S40" s="37">
        <v>1</v>
      </c>
      <c r="T40" s="40">
        <v>0</v>
      </c>
      <c r="U40" s="40">
        <v>0</v>
      </c>
      <c r="V40" s="123">
        <v>1</v>
      </c>
    </row>
    <row r="41" spans="1:22" x14ac:dyDescent="0.3">
      <c r="A41" s="35" t="s">
        <v>147</v>
      </c>
      <c r="B41" s="47">
        <v>3</v>
      </c>
      <c r="C41" s="39">
        <v>1</v>
      </c>
      <c r="D41" s="124">
        <v>2.5</v>
      </c>
      <c r="E41" s="44">
        <v>4</v>
      </c>
      <c r="F41" s="39">
        <v>2</v>
      </c>
      <c r="G41" s="39">
        <v>1</v>
      </c>
      <c r="H41" s="123">
        <v>2.2000000000000002</v>
      </c>
      <c r="I41" s="37">
        <v>1</v>
      </c>
      <c r="J41" s="37">
        <v>1</v>
      </c>
      <c r="K41" s="37">
        <v>4</v>
      </c>
      <c r="L41" s="37">
        <v>1</v>
      </c>
      <c r="M41" s="37">
        <v>2</v>
      </c>
      <c r="N41" s="37">
        <v>4</v>
      </c>
      <c r="O41" s="37">
        <v>3</v>
      </c>
      <c r="P41" s="37">
        <v>1</v>
      </c>
      <c r="Q41" s="37">
        <v>3</v>
      </c>
      <c r="R41" s="37">
        <v>4</v>
      </c>
      <c r="S41" s="37">
        <v>1</v>
      </c>
      <c r="T41" s="40">
        <v>1</v>
      </c>
      <c r="U41" s="40">
        <v>0</v>
      </c>
      <c r="V41" s="123">
        <v>1</v>
      </c>
    </row>
    <row r="42" spans="1:22" x14ac:dyDescent="0.3">
      <c r="A42" s="35" t="s">
        <v>149</v>
      </c>
      <c r="B42" s="36">
        <v>3</v>
      </c>
      <c r="C42" s="37">
        <v>1</v>
      </c>
      <c r="D42" s="37">
        <v>3</v>
      </c>
      <c r="E42" s="38">
        <v>3</v>
      </c>
      <c r="F42" s="39">
        <v>2</v>
      </c>
      <c r="G42" s="39">
        <v>1</v>
      </c>
      <c r="H42" s="123">
        <v>1.1000000000000001</v>
      </c>
      <c r="I42" s="37">
        <v>7</v>
      </c>
      <c r="J42" s="37">
        <v>2</v>
      </c>
      <c r="K42" s="37">
        <v>4</v>
      </c>
      <c r="L42" s="37">
        <v>3</v>
      </c>
      <c r="M42" s="37">
        <v>2</v>
      </c>
      <c r="N42" s="37">
        <v>1</v>
      </c>
      <c r="O42" s="37">
        <v>2</v>
      </c>
      <c r="P42" s="37">
        <v>1</v>
      </c>
      <c r="Q42" s="37">
        <v>3</v>
      </c>
      <c r="R42" s="124">
        <v>2.5</v>
      </c>
      <c r="S42" s="37">
        <v>1</v>
      </c>
      <c r="T42" s="40">
        <v>1</v>
      </c>
      <c r="U42" s="40">
        <v>0</v>
      </c>
      <c r="V42" s="123">
        <v>1</v>
      </c>
    </row>
    <row r="43" spans="1:22" x14ac:dyDescent="0.3">
      <c r="A43" s="35" t="s">
        <v>150</v>
      </c>
      <c r="B43" s="36">
        <v>3</v>
      </c>
      <c r="C43" s="37">
        <v>2</v>
      </c>
      <c r="D43" s="37">
        <v>1</v>
      </c>
      <c r="E43" s="38">
        <v>2</v>
      </c>
      <c r="F43" s="39">
        <v>3</v>
      </c>
      <c r="G43" s="39">
        <v>1</v>
      </c>
      <c r="H43" s="123">
        <v>1.3</v>
      </c>
      <c r="I43" s="37">
        <v>5</v>
      </c>
      <c r="J43" s="37">
        <v>1</v>
      </c>
      <c r="K43" s="37">
        <v>4</v>
      </c>
      <c r="L43" s="37">
        <v>1</v>
      </c>
      <c r="M43" s="37">
        <v>2</v>
      </c>
      <c r="N43" s="37">
        <v>4</v>
      </c>
      <c r="O43" s="37">
        <v>3</v>
      </c>
      <c r="P43" s="37">
        <v>3</v>
      </c>
      <c r="Q43" s="37">
        <v>2</v>
      </c>
      <c r="R43" s="124">
        <v>2.5</v>
      </c>
      <c r="S43" s="37">
        <v>1</v>
      </c>
      <c r="T43" s="37">
        <v>1</v>
      </c>
      <c r="U43" s="37">
        <v>0</v>
      </c>
      <c r="V43" s="123">
        <v>1</v>
      </c>
    </row>
    <row r="44" spans="1:22" x14ac:dyDescent="0.3">
      <c r="A44" s="35" t="s">
        <v>155</v>
      </c>
      <c r="B44" s="36">
        <v>3</v>
      </c>
      <c r="C44" s="37">
        <v>1</v>
      </c>
      <c r="D44" s="37">
        <v>3</v>
      </c>
      <c r="E44" s="38">
        <v>2</v>
      </c>
      <c r="F44" s="39">
        <v>2</v>
      </c>
      <c r="G44" s="39">
        <v>1</v>
      </c>
      <c r="H44" s="123">
        <v>1</v>
      </c>
      <c r="I44" s="37">
        <v>7</v>
      </c>
      <c r="J44" s="37">
        <v>0</v>
      </c>
      <c r="K44" s="37">
        <v>4</v>
      </c>
      <c r="L44" s="37">
        <v>5</v>
      </c>
      <c r="M44" s="37">
        <v>2</v>
      </c>
      <c r="N44" s="37">
        <v>2</v>
      </c>
      <c r="O44" s="37">
        <v>1</v>
      </c>
      <c r="P44" s="37">
        <v>1</v>
      </c>
      <c r="Q44" s="37">
        <v>3</v>
      </c>
      <c r="R44" s="37">
        <v>1</v>
      </c>
      <c r="S44" s="37">
        <v>1</v>
      </c>
      <c r="T44" s="40">
        <v>0</v>
      </c>
      <c r="U44" s="40">
        <v>0</v>
      </c>
      <c r="V44" s="123">
        <v>1</v>
      </c>
    </row>
    <row r="45" spans="1:22" x14ac:dyDescent="0.3">
      <c r="A45" s="35" t="s">
        <v>156</v>
      </c>
      <c r="B45" s="36">
        <v>3</v>
      </c>
      <c r="C45" s="37">
        <v>1</v>
      </c>
      <c r="D45" s="124">
        <v>2.5</v>
      </c>
      <c r="E45" s="38">
        <v>3</v>
      </c>
      <c r="F45" s="39">
        <v>2</v>
      </c>
      <c r="G45" s="39">
        <v>1</v>
      </c>
      <c r="H45" s="123">
        <v>1.8</v>
      </c>
      <c r="I45" s="39">
        <v>7</v>
      </c>
      <c r="J45" s="39">
        <v>0</v>
      </c>
      <c r="K45" s="39">
        <v>4</v>
      </c>
      <c r="L45" s="39">
        <v>2</v>
      </c>
      <c r="M45" s="39">
        <v>2</v>
      </c>
      <c r="N45" s="39">
        <v>2</v>
      </c>
      <c r="O45" s="39">
        <v>1</v>
      </c>
      <c r="P45" s="39">
        <v>1</v>
      </c>
      <c r="Q45" s="39">
        <v>3</v>
      </c>
      <c r="R45" s="39">
        <v>3</v>
      </c>
      <c r="S45" s="39">
        <v>1</v>
      </c>
      <c r="T45" s="39">
        <v>0</v>
      </c>
      <c r="U45" s="39">
        <v>0</v>
      </c>
      <c r="V45" s="123">
        <v>1</v>
      </c>
    </row>
    <row r="46" spans="1:22" x14ac:dyDescent="0.3">
      <c r="A46" s="35" t="s">
        <v>157</v>
      </c>
      <c r="B46" s="36">
        <v>3</v>
      </c>
      <c r="C46" s="37">
        <v>1</v>
      </c>
      <c r="D46" s="124">
        <v>2.5</v>
      </c>
      <c r="E46" s="38">
        <v>3</v>
      </c>
      <c r="F46" s="39">
        <v>2</v>
      </c>
      <c r="G46" s="39">
        <v>2</v>
      </c>
      <c r="H46" s="123">
        <v>1.5</v>
      </c>
      <c r="I46" s="37">
        <v>7</v>
      </c>
      <c r="J46" s="37">
        <v>2</v>
      </c>
      <c r="K46" s="37">
        <v>4</v>
      </c>
      <c r="L46" s="37">
        <v>3</v>
      </c>
      <c r="M46" s="37">
        <v>2</v>
      </c>
      <c r="N46" s="37">
        <v>1</v>
      </c>
      <c r="O46" s="37">
        <v>1</v>
      </c>
      <c r="P46" s="37">
        <v>1</v>
      </c>
      <c r="Q46" s="37">
        <v>3</v>
      </c>
      <c r="R46" s="37">
        <v>1</v>
      </c>
      <c r="S46" s="37">
        <v>1</v>
      </c>
      <c r="T46" s="40">
        <v>0</v>
      </c>
      <c r="U46" s="40">
        <v>0</v>
      </c>
      <c r="V46" s="123">
        <v>1</v>
      </c>
    </row>
    <row r="47" spans="1:22" x14ac:dyDescent="0.3">
      <c r="A47" s="35" t="s">
        <v>160</v>
      </c>
      <c r="B47" s="36">
        <v>3</v>
      </c>
      <c r="C47" s="37">
        <v>1</v>
      </c>
      <c r="D47" s="37">
        <v>3</v>
      </c>
      <c r="E47" s="38">
        <v>2</v>
      </c>
      <c r="F47" s="125">
        <v>1.5</v>
      </c>
      <c r="G47" s="39">
        <v>3</v>
      </c>
      <c r="H47" s="123">
        <v>1.9</v>
      </c>
      <c r="I47" s="37">
        <v>5</v>
      </c>
      <c r="J47" s="37">
        <v>2</v>
      </c>
      <c r="K47" s="37">
        <v>4</v>
      </c>
      <c r="L47" s="37">
        <v>5</v>
      </c>
      <c r="M47" s="37">
        <v>2</v>
      </c>
      <c r="N47" s="37">
        <v>3</v>
      </c>
      <c r="O47" s="37">
        <v>1</v>
      </c>
      <c r="P47" s="37">
        <v>1</v>
      </c>
      <c r="Q47" s="37">
        <v>3</v>
      </c>
      <c r="R47" s="37">
        <v>3</v>
      </c>
      <c r="S47" s="37">
        <v>1</v>
      </c>
      <c r="T47" s="40">
        <v>0</v>
      </c>
      <c r="U47" s="40">
        <v>0</v>
      </c>
      <c r="V47" s="123">
        <v>1</v>
      </c>
    </row>
    <row r="48" spans="1:22" x14ac:dyDescent="0.3">
      <c r="A48" s="35" t="s">
        <v>161</v>
      </c>
      <c r="B48" s="36">
        <v>3</v>
      </c>
      <c r="C48" s="37">
        <v>1</v>
      </c>
      <c r="D48" s="37">
        <v>2</v>
      </c>
      <c r="E48" s="38">
        <v>2</v>
      </c>
      <c r="F48" s="39">
        <v>2</v>
      </c>
      <c r="G48" s="39">
        <v>1</v>
      </c>
      <c r="H48" s="123">
        <v>1.2</v>
      </c>
      <c r="I48" s="37">
        <v>5</v>
      </c>
      <c r="J48" s="37">
        <v>0</v>
      </c>
      <c r="K48" s="37">
        <v>7</v>
      </c>
      <c r="L48" s="37">
        <v>2</v>
      </c>
      <c r="M48" s="37">
        <v>2</v>
      </c>
      <c r="N48" s="37">
        <v>3</v>
      </c>
      <c r="O48" s="37">
        <v>2</v>
      </c>
      <c r="P48" s="37">
        <v>1</v>
      </c>
      <c r="Q48" s="37">
        <v>3</v>
      </c>
      <c r="R48" s="37">
        <v>4</v>
      </c>
      <c r="S48" s="37">
        <v>3</v>
      </c>
      <c r="T48" s="37">
        <v>0</v>
      </c>
      <c r="U48" s="37">
        <v>0</v>
      </c>
      <c r="V48" s="123">
        <v>2.4</v>
      </c>
    </row>
    <row r="49" spans="1:22" x14ac:dyDescent="0.3">
      <c r="A49" s="35" t="s">
        <v>162</v>
      </c>
      <c r="B49" s="36">
        <v>3</v>
      </c>
      <c r="C49" s="37">
        <v>1</v>
      </c>
      <c r="D49" s="37">
        <v>3</v>
      </c>
      <c r="E49" s="38">
        <v>2</v>
      </c>
      <c r="F49" s="39">
        <v>2</v>
      </c>
      <c r="G49" s="39">
        <v>1</v>
      </c>
      <c r="H49" s="123">
        <v>1.6</v>
      </c>
      <c r="I49" s="37">
        <v>5</v>
      </c>
      <c r="J49" s="37">
        <v>3</v>
      </c>
      <c r="K49" s="37">
        <v>2</v>
      </c>
      <c r="L49" s="37">
        <v>5</v>
      </c>
      <c r="M49" s="37">
        <v>2</v>
      </c>
      <c r="N49" s="37">
        <v>3</v>
      </c>
      <c r="O49" s="37">
        <v>2</v>
      </c>
      <c r="P49" s="37">
        <v>1</v>
      </c>
      <c r="Q49" s="37">
        <v>3</v>
      </c>
      <c r="R49" s="37">
        <v>2</v>
      </c>
      <c r="S49" s="37">
        <v>1</v>
      </c>
      <c r="T49" s="40">
        <v>0</v>
      </c>
      <c r="U49" s="40">
        <v>1</v>
      </c>
      <c r="V49" s="123">
        <v>1</v>
      </c>
    </row>
    <row r="50" spans="1:22" x14ac:dyDescent="0.3">
      <c r="A50" s="35" t="s">
        <v>163</v>
      </c>
      <c r="B50" s="36">
        <v>3</v>
      </c>
      <c r="C50" s="37">
        <v>1</v>
      </c>
      <c r="D50" s="37">
        <v>4</v>
      </c>
      <c r="E50" s="38">
        <v>3</v>
      </c>
      <c r="F50" s="39">
        <v>2</v>
      </c>
      <c r="G50" s="39">
        <v>2</v>
      </c>
      <c r="H50" s="123">
        <v>1.6</v>
      </c>
      <c r="I50" s="37">
        <v>7</v>
      </c>
      <c r="J50" s="124">
        <v>2.5</v>
      </c>
      <c r="K50" s="37">
        <v>4</v>
      </c>
      <c r="L50" s="37">
        <v>5</v>
      </c>
      <c r="M50" s="37">
        <v>2</v>
      </c>
      <c r="N50" s="37">
        <v>2</v>
      </c>
      <c r="O50" s="37">
        <v>2</v>
      </c>
      <c r="P50" s="37">
        <v>1</v>
      </c>
      <c r="Q50" s="37">
        <v>2</v>
      </c>
      <c r="R50" s="37">
        <v>2</v>
      </c>
      <c r="S50" s="37">
        <v>1</v>
      </c>
      <c r="T50" s="40">
        <v>0</v>
      </c>
      <c r="U50" s="40">
        <v>0</v>
      </c>
      <c r="V50" s="123">
        <v>1</v>
      </c>
    </row>
    <row r="51" spans="1:22" x14ac:dyDescent="0.3">
      <c r="A51" s="35" t="s">
        <v>164</v>
      </c>
      <c r="B51" s="36">
        <v>3</v>
      </c>
      <c r="C51" s="37">
        <v>1</v>
      </c>
      <c r="D51" s="124">
        <v>2.5</v>
      </c>
      <c r="E51" s="38">
        <v>2</v>
      </c>
      <c r="F51" s="39">
        <v>2</v>
      </c>
      <c r="G51" s="39">
        <v>1</v>
      </c>
      <c r="H51" s="123">
        <v>2.1</v>
      </c>
      <c r="I51" s="37">
        <v>7</v>
      </c>
      <c r="J51" s="37">
        <v>3</v>
      </c>
      <c r="K51" s="37">
        <v>4</v>
      </c>
      <c r="L51" s="37">
        <v>5</v>
      </c>
      <c r="M51" s="37">
        <v>2</v>
      </c>
      <c r="N51" s="37">
        <v>3</v>
      </c>
      <c r="O51" s="37">
        <v>2</v>
      </c>
      <c r="P51" s="124">
        <v>1.5</v>
      </c>
      <c r="Q51" s="37">
        <v>2</v>
      </c>
      <c r="R51" s="37">
        <v>2</v>
      </c>
      <c r="S51" s="37">
        <v>1</v>
      </c>
      <c r="T51" s="40">
        <v>0</v>
      </c>
      <c r="U51" s="40">
        <v>0</v>
      </c>
      <c r="V51" s="123">
        <v>1</v>
      </c>
    </row>
    <row r="52" spans="1:22" x14ac:dyDescent="0.3">
      <c r="A52" s="35" t="s">
        <v>166</v>
      </c>
      <c r="B52" s="36">
        <v>3</v>
      </c>
      <c r="C52" s="37">
        <v>1</v>
      </c>
      <c r="D52" s="124">
        <v>2.5</v>
      </c>
      <c r="E52" s="38">
        <v>3</v>
      </c>
      <c r="F52" s="39">
        <v>2</v>
      </c>
      <c r="G52" s="39">
        <v>1</v>
      </c>
      <c r="H52" s="123">
        <v>1</v>
      </c>
      <c r="I52" s="37">
        <v>5</v>
      </c>
      <c r="J52" s="37">
        <v>2</v>
      </c>
      <c r="K52" s="37">
        <v>4</v>
      </c>
      <c r="L52" s="37">
        <v>8</v>
      </c>
      <c r="M52" s="37">
        <v>2</v>
      </c>
      <c r="N52" s="37">
        <v>2</v>
      </c>
      <c r="O52" s="37">
        <v>1</v>
      </c>
      <c r="P52" s="37">
        <v>1</v>
      </c>
      <c r="Q52" s="37">
        <v>5</v>
      </c>
      <c r="R52" s="37">
        <v>2</v>
      </c>
      <c r="S52" s="37">
        <v>1</v>
      </c>
      <c r="T52" s="40">
        <v>0</v>
      </c>
      <c r="U52" s="40">
        <v>0</v>
      </c>
      <c r="V52" s="123">
        <v>1</v>
      </c>
    </row>
    <row r="53" spans="1:22" x14ac:dyDescent="0.3">
      <c r="A53" s="41" t="s">
        <v>165</v>
      </c>
      <c r="B53" s="36">
        <v>3</v>
      </c>
      <c r="C53" s="37">
        <v>1</v>
      </c>
      <c r="D53" s="37">
        <v>3</v>
      </c>
      <c r="E53" s="38">
        <v>2</v>
      </c>
      <c r="F53" s="39">
        <v>2</v>
      </c>
      <c r="G53" s="39">
        <v>1</v>
      </c>
      <c r="H53" s="123">
        <v>2.1</v>
      </c>
      <c r="I53" s="37">
        <v>5</v>
      </c>
      <c r="J53" s="37">
        <v>2</v>
      </c>
      <c r="K53" s="37">
        <v>2</v>
      </c>
      <c r="L53" s="37">
        <v>2</v>
      </c>
      <c r="M53" s="37">
        <v>2</v>
      </c>
      <c r="N53" s="37">
        <v>2</v>
      </c>
      <c r="O53" s="37">
        <v>1</v>
      </c>
      <c r="P53" s="37">
        <v>1</v>
      </c>
      <c r="Q53" s="37">
        <v>3</v>
      </c>
      <c r="R53" s="37">
        <v>2</v>
      </c>
      <c r="S53" s="37">
        <v>1</v>
      </c>
      <c r="T53" s="37">
        <v>0</v>
      </c>
      <c r="U53" s="37">
        <v>0</v>
      </c>
      <c r="V53" s="123">
        <v>1</v>
      </c>
    </row>
    <row r="54" spans="1:22" x14ac:dyDescent="0.3">
      <c r="A54" s="35" t="s">
        <v>234</v>
      </c>
      <c r="B54" s="36">
        <v>3</v>
      </c>
      <c r="C54" s="37">
        <v>1</v>
      </c>
      <c r="D54" s="37">
        <v>3</v>
      </c>
      <c r="E54" s="38">
        <v>4</v>
      </c>
      <c r="F54" s="39">
        <v>3</v>
      </c>
      <c r="G54" s="39">
        <v>3</v>
      </c>
      <c r="H54" s="123">
        <v>1.8</v>
      </c>
      <c r="I54" s="37">
        <v>5</v>
      </c>
      <c r="J54" s="37">
        <v>1</v>
      </c>
      <c r="K54" s="37">
        <v>4</v>
      </c>
      <c r="L54" s="37">
        <v>2</v>
      </c>
      <c r="M54" s="37">
        <v>2</v>
      </c>
      <c r="N54" s="37">
        <v>2</v>
      </c>
      <c r="O54" s="37">
        <v>1</v>
      </c>
      <c r="P54" s="37">
        <v>1</v>
      </c>
      <c r="Q54" s="37">
        <v>3</v>
      </c>
      <c r="R54" s="37">
        <v>2</v>
      </c>
      <c r="S54" s="37">
        <v>1</v>
      </c>
      <c r="T54" s="40">
        <v>0</v>
      </c>
      <c r="U54" s="40">
        <v>0</v>
      </c>
      <c r="V54" s="123">
        <v>1</v>
      </c>
    </row>
    <row r="55" spans="1:22" x14ac:dyDescent="0.3">
      <c r="A55" s="35" t="s">
        <v>235</v>
      </c>
      <c r="B55" s="36">
        <v>3</v>
      </c>
      <c r="C55" s="37">
        <v>1</v>
      </c>
      <c r="D55" s="37">
        <v>3</v>
      </c>
      <c r="E55" s="38">
        <v>3</v>
      </c>
      <c r="F55" s="39">
        <v>2</v>
      </c>
      <c r="G55" s="39">
        <v>3</v>
      </c>
      <c r="H55" s="123">
        <v>1.2</v>
      </c>
      <c r="I55" s="37">
        <v>7</v>
      </c>
      <c r="J55" s="37">
        <v>3</v>
      </c>
      <c r="K55" s="37">
        <v>4</v>
      </c>
      <c r="L55" s="37">
        <v>5</v>
      </c>
      <c r="M55" s="37">
        <v>2</v>
      </c>
      <c r="N55" s="37">
        <v>2</v>
      </c>
      <c r="O55" s="37">
        <v>1</v>
      </c>
      <c r="P55" s="37">
        <v>1</v>
      </c>
      <c r="Q55" s="37">
        <v>3</v>
      </c>
      <c r="R55" s="37">
        <v>1</v>
      </c>
      <c r="S55" s="37">
        <v>1</v>
      </c>
      <c r="T55" s="40">
        <v>0</v>
      </c>
      <c r="U55" s="40">
        <v>0</v>
      </c>
      <c r="V55" s="123">
        <v>1</v>
      </c>
    </row>
    <row r="56" spans="1:22" x14ac:dyDescent="0.3">
      <c r="A56" s="35" t="s">
        <v>167</v>
      </c>
      <c r="B56" s="36">
        <v>3</v>
      </c>
      <c r="C56" s="37">
        <v>1</v>
      </c>
      <c r="D56" s="124">
        <v>2.5</v>
      </c>
      <c r="E56" s="38">
        <v>3</v>
      </c>
      <c r="F56" s="37">
        <v>3</v>
      </c>
      <c r="G56" s="37">
        <v>1</v>
      </c>
      <c r="H56" s="123">
        <v>2.2000000000000002</v>
      </c>
      <c r="I56" s="37">
        <v>7</v>
      </c>
      <c r="J56" s="37">
        <v>1</v>
      </c>
      <c r="K56" s="37">
        <v>4</v>
      </c>
      <c r="L56" s="37">
        <v>1</v>
      </c>
      <c r="M56" s="37">
        <v>2</v>
      </c>
      <c r="N56" s="37">
        <v>4</v>
      </c>
      <c r="O56" s="37">
        <v>4</v>
      </c>
      <c r="P56" s="37">
        <v>2</v>
      </c>
      <c r="Q56" s="37">
        <v>2</v>
      </c>
      <c r="R56" s="37">
        <v>4</v>
      </c>
      <c r="S56" s="37">
        <v>1</v>
      </c>
      <c r="T56" s="40">
        <v>1</v>
      </c>
      <c r="U56" s="37">
        <v>1</v>
      </c>
      <c r="V56" s="123">
        <v>3</v>
      </c>
    </row>
    <row r="57" spans="1:22" x14ac:dyDescent="0.3">
      <c r="A57" s="35" t="s">
        <v>168</v>
      </c>
      <c r="B57" s="36">
        <v>3</v>
      </c>
      <c r="C57" s="37">
        <v>1</v>
      </c>
      <c r="D57" s="124">
        <v>2.5</v>
      </c>
      <c r="E57" s="38">
        <v>3</v>
      </c>
      <c r="F57" s="37">
        <v>3</v>
      </c>
      <c r="G57" s="37">
        <v>1</v>
      </c>
      <c r="H57" s="123">
        <v>1.6</v>
      </c>
      <c r="I57" s="37">
        <v>1</v>
      </c>
      <c r="J57" s="37">
        <v>2</v>
      </c>
      <c r="K57" s="37">
        <v>4</v>
      </c>
      <c r="L57" s="37">
        <v>1</v>
      </c>
      <c r="M57" s="37">
        <v>2</v>
      </c>
      <c r="N57" s="37">
        <v>4</v>
      </c>
      <c r="O57" s="124">
        <v>2.2999999999999998</v>
      </c>
      <c r="P57" s="37">
        <v>3</v>
      </c>
      <c r="Q57" s="37">
        <v>2</v>
      </c>
      <c r="R57" s="37">
        <v>2</v>
      </c>
      <c r="S57" s="37">
        <v>1</v>
      </c>
      <c r="T57" s="40">
        <v>0</v>
      </c>
      <c r="U57" s="37">
        <v>0</v>
      </c>
      <c r="V57" s="123">
        <v>2</v>
      </c>
    </row>
    <row r="58" spans="1:22" x14ac:dyDescent="0.3">
      <c r="A58" s="35" t="s">
        <v>169</v>
      </c>
      <c r="B58" s="36">
        <v>3</v>
      </c>
      <c r="C58" s="37">
        <v>1</v>
      </c>
      <c r="D58" s="37">
        <v>2</v>
      </c>
      <c r="E58" s="38">
        <v>4</v>
      </c>
      <c r="F58" s="39">
        <v>4</v>
      </c>
      <c r="G58" s="39">
        <v>1</v>
      </c>
      <c r="H58" s="123">
        <v>1.5</v>
      </c>
      <c r="I58" s="37">
        <v>3</v>
      </c>
      <c r="J58" s="37">
        <v>3</v>
      </c>
      <c r="K58" s="37">
        <v>4</v>
      </c>
      <c r="L58" s="37">
        <v>7</v>
      </c>
      <c r="M58" s="37">
        <v>2</v>
      </c>
      <c r="N58" s="37">
        <v>2</v>
      </c>
      <c r="O58" s="37">
        <v>2</v>
      </c>
      <c r="P58" s="37">
        <v>1</v>
      </c>
      <c r="Q58" s="37">
        <v>5</v>
      </c>
      <c r="R58" s="37">
        <v>2</v>
      </c>
      <c r="S58" s="37">
        <v>7</v>
      </c>
      <c r="T58" s="37">
        <v>0</v>
      </c>
      <c r="U58" s="37">
        <v>0</v>
      </c>
      <c r="V58" s="123">
        <v>2.5</v>
      </c>
    </row>
    <row r="59" spans="1:22" x14ac:dyDescent="0.3">
      <c r="A59" s="41" t="s">
        <v>170</v>
      </c>
      <c r="B59" s="36">
        <v>1</v>
      </c>
      <c r="C59" s="37">
        <v>1</v>
      </c>
      <c r="D59" s="37">
        <v>3</v>
      </c>
      <c r="E59" s="38">
        <v>2</v>
      </c>
      <c r="F59" s="39">
        <v>2</v>
      </c>
      <c r="G59" s="39">
        <v>2</v>
      </c>
      <c r="H59" s="123">
        <v>1.6</v>
      </c>
      <c r="I59" s="37">
        <v>5</v>
      </c>
      <c r="J59" s="37">
        <v>2</v>
      </c>
      <c r="K59" s="37">
        <v>4</v>
      </c>
      <c r="L59" s="37">
        <v>5</v>
      </c>
      <c r="M59" s="37">
        <v>2</v>
      </c>
      <c r="N59" s="37">
        <v>2</v>
      </c>
      <c r="O59" s="37">
        <v>2</v>
      </c>
      <c r="P59" s="37">
        <v>1</v>
      </c>
      <c r="Q59" s="37">
        <v>3</v>
      </c>
      <c r="R59" s="37">
        <v>2</v>
      </c>
      <c r="S59" s="37">
        <v>1</v>
      </c>
      <c r="T59" s="37">
        <v>0</v>
      </c>
      <c r="U59" s="37">
        <v>0</v>
      </c>
      <c r="V59" s="123">
        <v>1.5</v>
      </c>
    </row>
    <row r="60" spans="1:22" x14ac:dyDescent="0.3">
      <c r="A60" s="41" t="s">
        <v>171</v>
      </c>
      <c r="B60" s="36">
        <v>1</v>
      </c>
      <c r="C60" s="37">
        <v>1</v>
      </c>
      <c r="D60" s="37">
        <v>3</v>
      </c>
      <c r="E60" s="38">
        <v>2</v>
      </c>
      <c r="F60" s="39">
        <v>1</v>
      </c>
      <c r="G60" s="39">
        <v>1</v>
      </c>
      <c r="H60" s="123">
        <v>1.6</v>
      </c>
      <c r="I60" s="37">
        <v>7</v>
      </c>
      <c r="J60" s="37">
        <v>1</v>
      </c>
      <c r="K60" s="37">
        <v>4</v>
      </c>
      <c r="L60" s="37">
        <v>1</v>
      </c>
      <c r="M60" s="37">
        <v>2</v>
      </c>
      <c r="N60" s="37">
        <v>3</v>
      </c>
      <c r="O60" s="37">
        <v>2</v>
      </c>
      <c r="P60" s="37">
        <v>1</v>
      </c>
      <c r="Q60" s="37">
        <v>2</v>
      </c>
      <c r="R60" s="37">
        <v>3</v>
      </c>
      <c r="S60" s="37">
        <v>1</v>
      </c>
      <c r="T60" s="37">
        <v>0</v>
      </c>
      <c r="U60" s="37">
        <v>0</v>
      </c>
      <c r="V60" s="123">
        <v>1</v>
      </c>
    </row>
    <row r="61" spans="1:22" x14ac:dyDescent="0.3">
      <c r="A61" s="35" t="s">
        <v>172</v>
      </c>
      <c r="B61" s="36">
        <v>3</v>
      </c>
      <c r="C61" s="37">
        <v>1</v>
      </c>
      <c r="D61" s="37">
        <v>2</v>
      </c>
      <c r="E61" s="38">
        <v>2</v>
      </c>
      <c r="F61" s="39">
        <v>2</v>
      </c>
      <c r="G61" s="39">
        <v>1</v>
      </c>
      <c r="H61" s="123">
        <v>3.6</v>
      </c>
      <c r="I61" s="37">
        <v>1</v>
      </c>
      <c r="J61" s="37">
        <v>3</v>
      </c>
      <c r="K61" s="37">
        <v>4</v>
      </c>
      <c r="L61" s="37">
        <v>7</v>
      </c>
      <c r="M61" s="37">
        <v>2</v>
      </c>
      <c r="N61" s="37">
        <v>1</v>
      </c>
      <c r="O61" s="37">
        <v>2</v>
      </c>
      <c r="P61" s="37">
        <v>1</v>
      </c>
      <c r="Q61" s="37">
        <v>1</v>
      </c>
      <c r="R61" s="37">
        <v>2</v>
      </c>
      <c r="S61" s="37">
        <v>7</v>
      </c>
      <c r="T61" s="37">
        <v>0</v>
      </c>
      <c r="U61" s="37">
        <v>0</v>
      </c>
      <c r="V61" s="123">
        <v>4</v>
      </c>
    </row>
    <row r="62" spans="1:22" x14ac:dyDescent="0.3">
      <c r="A62" s="35" t="s">
        <v>173</v>
      </c>
      <c r="B62" s="36">
        <v>3</v>
      </c>
      <c r="C62" s="37">
        <v>1</v>
      </c>
      <c r="D62" s="37">
        <v>3</v>
      </c>
      <c r="E62" s="38">
        <v>1</v>
      </c>
      <c r="F62" s="37">
        <v>2</v>
      </c>
      <c r="G62" s="37">
        <v>3</v>
      </c>
      <c r="H62" s="123">
        <v>3.3</v>
      </c>
      <c r="I62" s="37">
        <v>3</v>
      </c>
      <c r="J62" s="37">
        <v>1</v>
      </c>
      <c r="K62" s="37">
        <v>4</v>
      </c>
      <c r="L62" s="37">
        <v>7</v>
      </c>
      <c r="M62" s="37">
        <v>2</v>
      </c>
      <c r="N62" s="37">
        <v>1</v>
      </c>
      <c r="O62" s="37">
        <v>1</v>
      </c>
      <c r="P62" s="37">
        <v>1</v>
      </c>
      <c r="Q62" s="37">
        <v>5</v>
      </c>
      <c r="R62" s="37">
        <v>1</v>
      </c>
      <c r="S62" s="37">
        <v>1</v>
      </c>
      <c r="T62" s="40">
        <v>0</v>
      </c>
      <c r="U62" s="37">
        <v>0</v>
      </c>
      <c r="V62" s="123">
        <v>3</v>
      </c>
    </row>
    <row r="63" spans="1:22" x14ac:dyDescent="0.3">
      <c r="A63" s="35" t="s">
        <v>236</v>
      </c>
      <c r="B63" s="36">
        <v>3</v>
      </c>
      <c r="C63" s="37">
        <v>1</v>
      </c>
      <c r="D63" s="37">
        <v>3</v>
      </c>
      <c r="E63" s="38">
        <v>2</v>
      </c>
      <c r="F63" s="39">
        <v>2</v>
      </c>
      <c r="G63" s="39">
        <v>2</v>
      </c>
      <c r="H63" s="123">
        <v>1.5</v>
      </c>
      <c r="I63" s="37">
        <v>7</v>
      </c>
      <c r="J63" s="37">
        <v>2</v>
      </c>
      <c r="K63" s="37">
        <v>4</v>
      </c>
      <c r="L63" s="37">
        <v>4</v>
      </c>
      <c r="M63" s="37">
        <v>2</v>
      </c>
      <c r="N63" s="37">
        <v>2</v>
      </c>
      <c r="O63" s="37">
        <v>1</v>
      </c>
      <c r="P63" s="37">
        <v>1</v>
      </c>
      <c r="Q63" s="37">
        <v>5</v>
      </c>
      <c r="R63" s="37">
        <v>3</v>
      </c>
      <c r="S63" s="37">
        <v>1</v>
      </c>
      <c r="T63" s="37">
        <v>0</v>
      </c>
      <c r="U63" s="37">
        <v>0</v>
      </c>
      <c r="V63" s="123">
        <v>1</v>
      </c>
    </row>
    <row r="64" spans="1:22" x14ac:dyDescent="0.3">
      <c r="A64" s="35" t="s">
        <v>174</v>
      </c>
      <c r="B64" s="36">
        <v>1</v>
      </c>
      <c r="C64" s="37">
        <v>3</v>
      </c>
      <c r="D64" s="124">
        <v>2.5</v>
      </c>
      <c r="E64" s="38">
        <v>3</v>
      </c>
      <c r="F64" s="37">
        <v>3</v>
      </c>
      <c r="G64" s="37">
        <v>3</v>
      </c>
      <c r="H64" s="123">
        <v>2</v>
      </c>
      <c r="I64" s="37">
        <v>5</v>
      </c>
      <c r="J64" s="37">
        <v>1</v>
      </c>
      <c r="K64" s="37">
        <v>4</v>
      </c>
      <c r="L64" s="37">
        <v>1</v>
      </c>
      <c r="M64" s="37">
        <v>2</v>
      </c>
      <c r="N64" s="37">
        <v>4</v>
      </c>
      <c r="O64" s="37">
        <v>4</v>
      </c>
      <c r="P64" s="37">
        <v>2</v>
      </c>
      <c r="Q64" s="37">
        <v>1</v>
      </c>
      <c r="R64" s="37">
        <v>4</v>
      </c>
      <c r="S64" s="37">
        <v>1</v>
      </c>
      <c r="T64" s="40">
        <v>1</v>
      </c>
      <c r="U64" s="37">
        <v>1</v>
      </c>
      <c r="V64" s="123">
        <v>4</v>
      </c>
    </row>
    <row r="65" spans="1:22" x14ac:dyDescent="0.3">
      <c r="A65" s="35" t="s">
        <v>175</v>
      </c>
      <c r="B65" s="36">
        <v>1</v>
      </c>
      <c r="C65" s="37">
        <v>1</v>
      </c>
      <c r="D65" s="124">
        <v>2.5</v>
      </c>
      <c r="E65" s="38">
        <v>1</v>
      </c>
      <c r="F65" s="39">
        <v>2</v>
      </c>
      <c r="G65" s="39">
        <v>1</v>
      </c>
      <c r="H65" s="123">
        <v>1</v>
      </c>
      <c r="I65" s="37">
        <v>9</v>
      </c>
      <c r="J65" s="37">
        <v>0</v>
      </c>
      <c r="K65" s="37">
        <v>4</v>
      </c>
      <c r="L65" s="37">
        <v>8</v>
      </c>
      <c r="M65" s="37">
        <v>2</v>
      </c>
      <c r="N65" s="37">
        <v>3</v>
      </c>
      <c r="O65" s="37">
        <v>2</v>
      </c>
      <c r="P65" s="37">
        <v>1</v>
      </c>
      <c r="Q65" s="37">
        <v>5</v>
      </c>
      <c r="R65" s="124">
        <v>3.5</v>
      </c>
      <c r="S65" s="37">
        <v>1</v>
      </c>
      <c r="T65" s="40">
        <v>0</v>
      </c>
      <c r="U65" s="40">
        <v>0</v>
      </c>
      <c r="V65" s="123">
        <v>1</v>
      </c>
    </row>
    <row r="66" spans="1:22" x14ac:dyDescent="0.3">
      <c r="A66" s="41" t="s">
        <v>176</v>
      </c>
      <c r="B66" s="36">
        <v>1</v>
      </c>
      <c r="C66" s="37">
        <v>1</v>
      </c>
      <c r="D66" s="37">
        <v>2</v>
      </c>
      <c r="E66" s="38">
        <v>2</v>
      </c>
      <c r="F66" s="39">
        <v>2</v>
      </c>
      <c r="G66" s="39">
        <v>1</v>
      </c>
      <c r="H66" s="123">
        <v>1</v>
      </c>
      <c r="I66" s="37">
        <v>7</v>
      </c>
      <c r="J66" s="37">
        <v>0</v>
      </c>
      <c r="K66" s="37">
        <v>4</v>
      </c>
      <c r="L66" s="37">
        <v>3</v>
      </c>
      <c r="M66" s="37">
        <v>2</v>
      </c>
      <c r="N66" s="37">
        <v>2</v>
      </c>
      <c r="O66" s="37">
        <v>2</v>
      </c>
      <c r="P66" s="37">
        <v>1</v>
      </c>
      <c r="Q66" s="37">
        <v>5</v>
      </c>
      <c r="R66" s="37">
        <v>2</v>
      </c>
      <c r="S66" s="37">
        <v>1</v>
      </c>
      <c r="T66" s="37">
        <v>0</v>
      </c>
      <c r="U66" s="37">
        <v>0</v>
      </c>
      <c r="V66" s="123">
        <v>1.5</v>
      </c>
    </row>
    <row r="67" spans="1:22" x14ac:dyDescent="0.3">
      <c r="A67" s="41" t="s">
        <v>177</v>
      </c>
      <c r="B67" s="36">
        <v>1</v>
      </c>
      <c r="C67" s="37">
        <v>1</v>
      </c>
      <c r="D67" s="37">
        <v>4</v>
      </c>
      <c r="E67" s="38">
        <v>2</v>
      </c>
      <c r="F67" s="39">
        <v>2</v>
      </c>
      <c r="G67" s="39">
        <v>1</v>
      </c>
      <c r="H67" s="123">
        <v>1.7</v>
      </c>
      <c r="I67" s="37">
        <v>7</v>
      </c>
      <c r="J67" s="37">
        <v>2</v>
      </c>
      <c r="K67" s="37">
        <v>4</v>
      </c>
      <c r="L67" s="37">
        <v>5</v>
      </c>
      <c r="M67" s="37">
        <v>2</v>
      </c>
      <c r="N67" s="37">
        <v>3</v>
      </c>
      <c r="O67" s="37">
        <v>2</v>
      </c>
      <c r="P67" s="37">
        <v>1</v>
      </c>
      <c r="Q67" s="37">
        <v>2</v>
      </c>
      <c r="R67" s="37">
        <v>2</v>
      </c>
      <c r="S67" s="37">
        <v>1</v>
      </c>
      <c r="T67" s="37">
        <v>1</v>
      </c>
      <c r="U67" s="37">
        <v>0</v>
      </c>
      <c r="V67" s="123">
        <v>1</v>
      </c>
    </row>
    <row r="68" spans="1:22" ht="14.5" thickBot="1" x14ac:dyDescent="0.35">
      <c r="A68" s="127" t="s">
        <v>238</v>
      </c>
      <c r="B68" s="128">
        <v>2</v>
      </c>
      <c r="C68" s="129">
        <v>1</v>
      </c>
      <c r="D68" s="130">
        <v>2.5</v>
      </c>
      <c r="E68" s="131">
        <v>2</v>
      </c>
      <c r="F68" s="132">
        <v>3</v>
      </c>
      <c r="G68" s="132">
        <v>2</v>
      </c>
      <c r="H68" s="133">
        <v>3.3</v>
      </c>
      <c r="I68" s="129">
        <v>1</v>
      </c>
      <c r="J68" s="129">
        <v>1</v>
      </c>
      <c r="K68" s="129">
        <v>4</v>
      </c>
      <c r="L68" s="129">
        <v>1</v>
      </c>
      <c r="M68" s="129">
        <v>2</v>
      </c>
      <c r="N68" s="129">
        <v>3</v>
      </c>
      <c r="O68" s="129">
        <v>1</v>
      </c>
      <c r="P68" s="129">
        <v>1</v>
      </c>
      <c r="Q68" s="129">
        <v>3</v>
      </c>
      <c r="R68" s="130">
        <v>3.5</v>
      </c>
      <c r="S68" s="129">
        <v>1</v>
      </c>
      <c r="T68" s="134">
        <v>1</v>
      </c>
      <c r="U68" s="134">
        <v>1</v>
      </c>
      <c r="V68" s="133">
        <v>2</v>
      </c>
    </row>
  </sheetData>
  <mergeCells count="4">
    <mergeCell ref="B3:E3"/>
    <mergeCell ref="F3:H3"/>
    <mergeCell ref="I3:V3"/>
    <mergeCell ref="A1:V1"/>
  </mergeCells>
  <phoneticPr fontId="6" type="noConversion"/>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B7D57C5-66E1-7C4A-A7BB-59066CD06243}">
  <dimension ref="A1:AO72"/>
  <sheetViews>
    <sheetView zoomScale="91" workbookViewId="0">
      <pane xSplit="2" ySplit="5" topLeftCell="C6" activePane="bottomRight" state="frozen"/>
      <selection pane="topRight" activeCell="C1" sqref="C1"/>
      <selection pane="bottomLeft" activeCell="A6" sqref="A6"/>
      <selection pane="bottomRight" activeCell="A2" sqref="A2"/>
    </sheetView>
  </sheetViews>
  <sheetFormatPr defaultColWidth="10.81640625" defaultRowHeight="14.5" x14ac:dyDescent="0.35"/>
  <cols>
    <col min="1" max="1" width="9.1796875" style="31" customWidth="1"/>
    <col min="2" max="2" width="1" style="31" customWidth="1"/>
    <col min="3" max="3" width="8.36328125" style="31" customWidth="1"/>
    <col min="4" max="4" width="7.6328125" style="31" customWidth="1"/>
    <col min="5" max="5" width="8.1796875" style="31" customWidth="1"/>
    <col min="6" max="6" width="7.81640625" style="31" customWidth="1"/>
    <col min="7" max="7" width="8.36328125" style="31" customWidth="1"/>
    <col min="8" max="8" width="6.6328125" style="31" customWidth="1"/>
    <col min="9" max="9" width="1" style="31" customWidth="1"/>
    <col min="10" max="10" width="8.36328125" style="31" customWidth="1"/>
    <col min="11" max="11" width="8.81640625" style="31" customWidth="1"/>
    <col min="12" max="12" width="1" style="31" customWidth="1"/>
    <col min="13" max="13" width="7.6328125" style="31" customWidth="1"/>
    <col min="14" max="14" width="6.6328125" style="31" customWidth="1"/>
    <col min="15" max="15" width="8.6328125" style="31" customWidth="1"/>
    <col min="16" max="16" width="7.6328125" style="31" customWidth="1"/>
    <col min="17" max="17" width="9.1796875" style="31" customWidth="1"/>
    <col min="18" max="19" width="8.6328125" style="31" customWidth="1"/>
    <col min="20" max="20" width="8.1796875" style="31" customWidth="1"/>
    <col min="21" max="21" width="8.6328125" style="8" customWidth="1"/>
    <col min="22" max="22" width="7.36328125" style="8" customWidth="1"/>
    <col min="23" max="23" width="7.81640625" style="8" customWidth="1"/>
    <col min="24" max="24" width="5.81640625" style="8" customWidth="1"/>
    <col min="25" max="25" width="8.6328125" style="8" customWidth="1"/>
    <col min="26" max="26" width="7.36328125" style="8" customWidth="1"/>
    <col min="27" max="27" width="8.1796875" style="8" customWidth="1"/>
    <col min="28" max="29" width="7.6328125" style="8" customWidth="1"/>
    <col min="30" max="30" width="1" style="31" customWidth="1"/>
    <col min="31" max="31" width="8.6328125" style="8" customWidth="1"/>
    <col min="32" max="32" width="8.1796875" style="8" customWidth="1"/>
    <col min="33" max="33" width="9.1796875" style="8" customWidth="1"/>
    <col min="34" max="34" width="7.36328125" style="8" customWidth="1"/>
    <col min="35" max="35" width="8.6328125" style="8" customWidth="1"/>
    <col min="36" max="36" width="8.1796875" style="8" customWidth="1"/>
    <col min="37" max="37" width="8.6328125" style="8" customWidth="1"/>
    <col min="38" max="38" width="8.1796875" style="8" customWidth="1"/>
    <col min="39" max="39" width="10.36328125" style="76" customWidth="1"/>
    <col min="40" max="40" width="10.81640625" style="76" hidden="1" customWidth="1"/>
    <col min="41" max="16384" width="10.81640625" style="76"/>
  </cols>
  <sheetData>
    <row r="1" spans="1:41" ht="15.5" x14ac:dyDescent="0.35">
      <c r="A1" s="126" t="s">
        <v>359</v>
      </c>
    </row>
    <row r="2" spans="1:41" ht="15" thickBot="1" x14ac:dyDescent="0.4">
      <c r="A2" s="45"/>
      <c r="B2" s="45"/>
      <c r="C2" s="45"/>
      <c r="I2" s="45"/>
      <c r="L2" s="45"/>
      <c r="AD2" s="45"/>
      <c r="AE2" s="118"/>
      <c r="AF2" s="118"/>
      <c r="AG2" s="118"/>
      <c r="AH2" s="118"/>
      <c r="AI2" s="118"/>
      <c r="AJ2" s="118"/>
      <c r="AK2" s="118"/>
      <c r="AL2" s="118"/>
      <c r="AM2" s="151"/>
    </row>
    <row r="3" spans="1:41" s="98" customFormat="1" ht="33.5" customHeight="1" thickBot="1" x14ac:dyDescent="0.4">
      <c r="A3" s="135" t="s">
        <v>179</v>
      </c>
      <c r="B3" s="55"/>
      <c r="C3" s="194" t="s">
        <v>206</v>
      </c>
      <c r="D3" s="195"/>
      <c r="E3" s="195"/>
      <c r="F3" s="195"/>
      <c r="G3" s="195"/>
      <c r="H3" s="195"/>
      <c r="I3" s="142"/>
      <c r="J3" s="198" t="s">
        <v>267</v>
      </c>
      <c r="K3" s="199"/>
      <c r="L3" s="97"/>
      <c r="M3" s="195" t="s">
        <v>207</v>
      </c>
      <c r="N3" s="195"/>
      <c r="O3" s="195"/>
      <c r="P3" s="195"/>
      <c r="Q3" s="195"/>
      <c r="R3" s="195"/>
      <c r="S3" s="195"/>
      <c r="T3" s="195"/>
      <c r="U3" s="195"/>
      <c r="V3" s="195"/>
      <c r="W3" s="195"/>
      <c r="X3" s="195"/>
      <c r="Y3" s="195"/>
      <c r="Z3" s="195"/>
      <c r="AA3" s="195"/>
      <c r="AB3" s="195"/>
      <c r="AC3" s="140"/>
      <c r="AD3" s="97"/>
      <c r="AE3" s="200" t="s">
        <v>327</v>
      </c>
      <c r="AF3" s="201"/>
      <c r="AG3" s="201"/>
      <c r="AH3" s="201"/>
      <c r="AI3" s="201"/>
      <c r="AJ3" s="201"/>
      <c r="AK3" s="201"/>
      <c r="AL3" s="201"/>
      <c r="AM3" s="202"/>
      <c r="AN3" s="144"/>
    </row>
    <row r="4" spans="1:41" s="98" customFormat="1" ht="15.5" x14ac:dyDescent="0.35">
      <c r="B4" s="126"/>
      <c r="C4" s="197" t="s">
        <v>213</v>
      </c>
      <c r="D4" s="196"/>
      <c r="E4" s="196" t="s">
        <v>214</v>
      </c>
      <c r="F4" s="196"/>
      <c r="G4" s="196" t="s">
        <v>215</v>
      </c>
      <c r="H4" s="196"/>
      <c r="I4" s="33"/>
      <c r="J4" s="196" t="s">
        <v>249</v>
      </c>
      <c r="K4" s="196"/>
      <c r="L4" s="33"/>
      <c r="M4" s="196" t="s">
        <v>250</v>
      </c>
      <c r="N4" s="196"/>
      <c r="O4" s="205" t="s">
        <v>193</v>
      </c>
      <c r="P4" s="205"/>
      <c r="Q4" s="205" t="s">
        <v>256</v>
      </c>
      <c r="R4" s="205"/>
      <c r="S4" s="205" t="s">
        <v>230</v>
      </c>
      <c r="T4" s="205"/>
      <c r="U4" s="205" t="s">
        <v>231</v>
      </c>
      <c r="V4" s="205"/>
      <c r="W4" s="205" t="s">
        <v>257</v>
      </c>
      <c r="X4" s="205"/>
      <c r="Y4" s="205" t="s">
        <v>191</v>
      </c>
      <c r="Z4" s="203"/>
      <c r="AA4" s="205" t="s">
        <v>258</v>
      </c>
      <c r="AB4" s="205"/>
      <c r="AC4" s="141" t="s">
        <v>259</v>
      </c>
      <c r="AD4" s="46"/>
      <c r="AE4" s="205" t="s">
        <v>260</v>
      </c>
      <c r="AF4" s="205"/>
      <c r="AG4" s="207" t="s">
        <v>241</v>
      </c>
      <c r="AH4" s="207"/>
      <c r="AI4" s="205" t="s">
        <v>232</v>
      </c>
      <c r="AJ4" s="205"/>
      <c r="AK4" s="205" t="s">
        <v>242</v>
      </c>
      <c r="AL4" s="206"/>
      <c r="AM4" s="203" t="s">
        <v>194</v>
      </c>
      <c r="AN4" s="204"/>
      <c r="AO4" s="153"/>
    </row>
    <row r="5" spans="1:41" x14ac:dyDescent="0.35">
      <c r="A5" s="77"/>
      <c r="B5" s="77"/>
      <c r="C5" s="37" t="s">
        <v>266</v>
      </c>
      <c r="D5" s="37" t="s">
        <v>268</v>
      </c>
      <c r="E5" s="37" t="s">
        <v>266</v>
      </c>
      <c r="F5" s="37" t="s">
        <v>268</v>
      </c>
      <c r="G5" s="37" t="s">
        <v>266</v>
      </c>
      <c r="H5" s="37" t="s">
        <v>268</v>
      </c>
      <c r="I5" s="37"/>
      <c r="J5" s="37" t="s">
        <v>266</v>
      </c>
      <c r="K5" s="37" t="s">
        <v>268</v>
      </c>
      <c r="L5" s="37"/>
      <c r="M5" s="37" t="s">
        <v>266</v>
      </c>
      <c r="N5" s="37" t="s">
        <v>268</v>
      </c>
      <c r="O5" s="37" t="s">
        <v>266</v>
      </c>
      <c r="P5" s="37" t="s">
        <v>268</v>
      </c>
      <c r="Q5" s="37" t="s">
        <v>266</v>
      </c>
      <c r="R5" s="37" t="s">
        <v>268</v>
      </c>
      <c r="S5" s="37" t="s">
        <v>266</v>
      </c>
      <c r="T5" s="37" t="s">
        <v>268</v>
      </c>
      <c r="U5" s="37" t="s">
        <v>266</v>
      </c>
      <c r="V5" s="37" t="s">
        <v>268</v>
      </c>
      <c r="W5" s="37" t="s">
        <v>266</v>
      </c>
      <c r="X5" s="37" t="s">
        <v>268</v>
      </c>
      <c r="Y5" s="37" t="s">
        <v>266</v>
      </c>
      <c r="Z5" s="37" t="s">
        <v>268</v>
      </c>
      <c r="AA5" s="37" t="s">
        <v>266</v>
      </c>
      <c r="AB5" s="37" t="s">
        <v>268</v>
      </c>
      <c r="AC5" s="37"/>
      <c r="AD5" s="37"/>
      <c r="AE5" s="37" t="s">
        <v>266</v>
      </c>
      <c r="AF5" s="37" t="s">
        <v>268</v>
      </c>
      <c r="AG5" s="37" t="s">
        <v>266</v>
      </c>
      <c r="AH5" s="37" t="s">
        <v>268</v>
      </c>
      <c r="AI5" s="37" t="s">
        <v>266</v>
      </c>
      <c r="AJ5" s="37" t="s">
        <v>268</v>
      </c>
      <c r="AK5" s="37" t="s">
        <v>266</v>
      </c>
      <c r="AL5" s="146" t="s">
        <v>268</v>
      </c>
      <c r="AM5" s="152"/>
      <c r="AN5" s="145"/>
    </row>
    <row r="6" spans="1:41" ht="15.5" x14ac:dyDescent="0.35">
      <c r="A6" s="35" t="s">
        <v>118</v>
      </c>
      <c r="B6" s="35"/>
      <c r="C6" s="88">
        <v>46.25</v>
      </c>
      <c r="D6" s="88">
        <v>3.75</v>
      </c>
      <c r="E6" s="84">
        <v>68.75</v>
      </c>
      <c r="F6" s="84">
        <v>5.15</v>
      </c>
      <c r="G6" s="84">
        <v>122.5</v>
      </c>
      <c r="H6" s="84">
        <v>4.33</v>
      </c>
      <c r="I6" s="85"/>
      <c r="J6" s="84">
        <v>35.25</v>
      </c>
      <c r="K6" s="84">
        <v>0.75</v>
      </c>
      <c r="L6" s="81"/>
      <c r="M6" s="84">
        <v>76.5</v>
      </c>
      <c r="N6" s="84">
        <v>2.06</v>
      </c>
      <c r="O6" s="84">
        <v>25.5</v>
      </c>
      <c r="P6" s="84">
        <v>2.62</v>
      </c>
      <c r="Q6" s="84">
        <v>42.5</v>
      </c>
      <c r="R6" s="84">
        <v>1.84</v>
      </c>
      <c r="S6" s="84">
        <v>68.75</v>
      </c>
      <c r="T6" s="84">
        <v>4.04</v>
      </c>
      <c r="U6" s="84">
        <v>37.130000000000003</v>
      </c>
      <c r="V6" s="84">
        <v>1.48</v>
      </c>
      <c r="W6" s="83">
        <v>11.5</v>
      </c>
      <c r="X6" s="83">
        <v>0.5</v>
      </c>
      <c r="Y6" s="84">
        <v>3</v>
      </c>
      <c r="Z6" s="84">
        <v>0</v>
      </c>
      <c r="AA6" s="84">
        <v>4.5</v>
      </c>
      <c r="AB6" s="84">
        <v>0.28999999999999998</v>
      </c>
      <c r="AC6" s="84">
        <v>5.4</v>
      </c>
      <c r="AD6" s="81"/>
      <c r="AE6" s="84">
        <v>41.25</v>
      </c>
      <c r="AF6" s="84">
        <v>1.38</v>
      </c>
      <c r="AG6" s="84">
        <v>22.5</v>
      </c>
      <c r="AH6" s="84">
        <v>2.5</v>
      </c>
      <c r="AI6" s="84">
        <v>1.85</v>
      </c>
      <c r="AJ6" s="84">
        <v>0.09</v>
      </c>
      <c r="AK6" s="84">
        <v>0.08</v>
      </c>
      <c r="AL6" s="89">
        <v>0</v>
      </c>
      <c r="AM6" s="143">
        <v>0.29325000000000001</v>
      </c>
    </row>
    <row r="7" spans="1:41" ht="15.5" x14ac:dyDescent="0.35">
      <c r="A7" s="35" t="s">
        <v>119</v>
      </c>
      <c r="B7" s="35"/>
      <c r="C7" s="88">
        <v>42.5</v>
      </c>
      <c r="D7" s="88">
        <v>4.79</v>
      </c>
      <c r="E7" s="84">
        <v>73.75</v>
      </c>
      <c r="F7" s="84">
        <v>5.54</v>
      </c>
      <c r="G7" s="84">
        <v>160</v>
      </c>
      <c r="H7" s="84">
        <v>0</v>
      </c>
      <c r="I7" s="85"/>
      <c r="J7" s="84">
        <v>25.25</v>
      </c>
      <c r="K7" s="84">
        <v>1.38</v>
      </c>
      <c r="L7" s="81"/>
      <c r="M7" s="84">
        <v>76</v>
      </c>
      <c r="N7" s="84">
        <v>3.08</v>
      </c>
      <c r="O7" s="84">
        <v>139.5</v>
      </c>
      <c r="P7" s="84">
        <v>29.75</v>
      </c>
      <c r="Q7" s="84">
        <v>47.42</v>
      </c>
      <c r="R7" s="84">
        <v>4.17</v>
      </c>
      <c r="S7" s="84">
        <v>115</v>
      </c>
      <c r="T7" s="84">
        <v>8.66</v>
      </c>
      <c r="U7" s="84">
        <v>43.75</v>
      </c>
      <c r="V7" s="84">
        <v>4.2699999999999996</v>
      </c>
      <c r="W7" s="83">
        <v>9.75</v>
      </c>
      <c r="X7" s="83">
        <v>1.65</v>
      </c>
      <c r="Y7" s="84">
        <v>2.5</v>
      </c>
      <c r="Z7" s="84">
        <v>0.28999999999999998</v>
      </c>
      <c r="AA7" s="84">
        <v>5.25</v>
      </c>
      <c r="AB7" s="84">
        <v>0.48</v>
      </c>
      <c r="AC7" s="84">
        <v>4.8</v>
      </c>
      <c r="AD7" s="81"/>
      <c r="AE7" s="84">
        <v>50.75</v>
      </c>
      <c r="AF7" s="84">
        <v>2.66</v>
      </c>
      <c r="AG7" s="84">
        <v>31.25</v>
      </c>
      <c r="AH7" s="84">
        <v>4.2699999999999996</v>
      </c>
      <c r="AI7" s="84">
        <v>2.65</v>
      </c>
      <c r="AJ7" s="84">
        <v>0.13</v>
      </c>
      <c r="AK7" s="84">
        <v>7.0000000000000007E-2</v>
      </c>
      <c r="AL7" s="89">
        <v>0.01</v>
      </c>
      <c r="AM7" s="143">
        <v>1.360125</v>
      </c>
    </row>
    <row r="8" spans="1:41" ht="15.5" x14ac:dyDescent="0.35">
      <c r="A8" s="41" t="s">
        <v>120</v>
      </c>
      <c r="B8" s="41"/>
      <c r="C8" s="88">
        <v>37.5</v>
      </c>
      <c r="D8" s="88">
        <v>2.5</v>
      </c>
      <c r="E8" s="84">
        <v>57.5</v>
      </c>
      <c r="F8" s="84">
        <v>2.5</v>
      </c>
      <c r="G8" s="84">
        <v>167.5</v>
      </c>
      <c r="H8" s="84">
        <v>16.010000000000002</v>
      </c>
      <c r="I8" s="85"/>
      <c r="J8" s="84">
        <v>27</v>
      </c>
      <c r="K8" s="84">
        <v>0.57999999999999996</v>
      </c>
      <c r="L8" s="81"/>
      <c r="M8" s="84">
        <v>77</v>
      </c>
      <c r="N8" s="84">
        <v>0</v>
      </c>
      <c r="O8" s="84">
        <v>41.38</v>
      </c>
      <c r="P8" s="84">
        <v>1.51</v>
      </c>
      <c r="Q8" s="84">
        <v>71.67</v>
      </c>
      <c r="R8" s="84">
        <v>4.3499999999999996</v>
      </c>
      <c r="S8" s="84">
        <v>54.25</v>
      </c>
      <c r="T8" s="84">
        <v>1.01</v>
      </c>
      <c r="U8" s="84">
        <v>36.630000000000003</v>
      </c>
      <c r="V8" s="84">
        <v>0.65</v>
      </c>
      <c r="W8" s="83">
        <v>58.75</v>
      </c>
      <c r="X8" s="83">
        <v>5.41</v>
      </c>
      <c r="Y8" s="84">
        <v>2</v>
      </c>
      <c r="Z8" s="84">
        <v>0</v>
      </c>
      <c r="AA8" s="84">
        <v>4.75</v>
      </c>
      <c r="AB8" s="84">
        <v>0.25</v>
      </c>
      <c r="AC8" s="84">
        <v>4.7</v>
      </c>
      <c r="AD8" s="81"/>
      <c r="AE8" s="84">
        <v>50</v>
      </c>
      <c r="AF8" s="84">
        <v>0.57999999999999996</v>
      </c>
      <c r="AG8" s="84">
        <v>20</v>
      </c>
      <c r="AH8" s="84">
        <v>0</v>
      </c>
      <c r="AI8" s="84">
        <v>1.49</v>
      </c>
      <c r="AJ8" s="84">
        <v>0.05</v>
      </c>
      <c r="AK8" s="84">
        <v>0.11</v>
      </c>
      <c r="AL8" s="89">
        <v>0.01</v>
      </c>
      <c r="AM8" s="143">
        <v>2.4310750000000003</v>
      </c>
    </row>
    <row r="9" spans="1:41" ht="15.5" x14ac:dyDescent="0.35">
      <c r="A9" s="41" t="s">
        <v>121</v>
      </c>
      <c r="B9" s="41"/>
      <c r="C9" s="88">
        <v>46.67</v>
      </c>
      <c r="D9" s="88">
        <v>1.67</v>
      </c>
      <c r="E9" s="84">
        <v>71.67</v>
      </c>
      <c r="F9" s="84">
        <v>4.41</v>
      </c>
      <c r="G9" s="84">
        <v>160</v>
      </c>
      <c r="H9" s="84">
        <v>0</v>
      </c>
      <c r="I9" s="85"/>
      <c r="J9" s="84">
        <v>18</v>
      </c>
      <c r="K9" s="84">
        <v>0.91</v>
      </c>
      <c r="L9" s="81"/>
      <c r="M9" s="84">
        <v>66.5</v>
      </c>
      <c r="N9" s="84">
        <v>2.06</v>
      </c>
      <c r="O9" s="84">
        <v>39.25</v>
      </c>
      <c r="P9" s="84">
        <v>3.5</v>
      </c>
      <c r="Q9" s="84">
        <v>72.58</v>
      </c>
      <c r="R9" s="84">
        <v>1.28</v>
      </c>
      <c r="S9" s="84">
        <v>51.88</v>
      </c>
      <c r="T9" s="84">
        <v>1.1599999999999999</v>
      </c>
      <c r="U9" s="84">
        <v>35.380000000000003</v>
      </c>
      <c r="V9" s="84">
        <v>1.1499999999999999</v>
      </c>
      <c r="W9" s="83">
        <v>41.25</v>
      </c>
      <c r="X9" s="83">
        <v>5.15</v>
      </c>
      <c r="Y9" s="84">
        <v>2</v>
      </c>
      <c r="Z9" s="84">
        <v>0</v>
      </c>
      <c r="AA9" s="84">
        <v>6.5</v>
      </c>
      <c r="AB9" s="84">
        <v>0.65</v>
      </c>
      <c r="AC9" s="84">
        <v>5.9</v>
      </c>
      <c r="AD9" s="81"/>
      <c r="AE9" s="84">
        <v>48.5</v>
      </c>
      <c r="AF9" s="84">
        <v>1.55</v>
      </c>
      <c r="AG9" s="84">
        <v>25</v>
      </c>
      <c r="AH9" s="84">
        <v>2.89</v>
      </c>
      <c r="AI9" s="84">
        <v>1.47</v>
      </c>
      <c r="AJ9" s="84">
        <v>0.03</v>
      </c>
      <c r="AK9" s="84">
        <v>0.15</v>
      </c>
      <c r="AL9" s="89">
        <v>0.01</v>
      </c>
      <c r="AM9" s="143">
        <v>1.6190625000000001</v>
      </c>
    </row>
    <row r="10" spans="1:41" ht="15.5" x14ac:dyDescent="0.35">
      <c r="A10" s="35" t="s">
        <v>122</v>
      </c>
      <c r="B10" s="35"/>
      <c r="C10" s="88">
        <v>37.5</v>
      </c>
      <c r="D10" s="88">
        <v>2.5</v>
      </c>
      <c r="E10" s="84">
        <v>65</v>
      </c>
      <c r="F10" s="84">
        <v>5</v>
      </c>
      <c r="G10" s="84">
        <v>140</v>
      </c>
      <c r="H10" s="84">
        <v>10</v>
      </c>
      <c r="I10" s="90"/>
      <c r="J10" s="84">
        <v>23.5</v>
      </c>
      <c r="K10" s="84">
        <v>4.5</v>
      </c>
      <c r="L10" s="81"/>
      <c r="M10" s="84">
        <v>65</v>
      </c>
      <c r="N10" s="84">
        <v>1</v>
      </c>
      <c r="O10" s="84">
        <v>100.5</v>
      </c>
      <c r="P10" s="84">
        <v>13.63</v>
      </c>
      <c r="Q10" s="84">
        <v>54.17</v>
      </c>
      <c r="R10" s="84">
        <v>3.03</v>
      </c>
      <c r="S10" s="84">
        <v>42.25</v>
      </c>
      <c r="T10" s="84">
        <v>1.03</v>
      </c>
      <c r="U10" s="84">
        <v>61</v>
      </c>
      <c r="V10" s="84">
        <v>2.12</v>
      </c>
      <c r="W10" s="83">
        <v>8</v>
      </c>
      <c r="X10" s="83">
        <v>0</v>
      </c>
      <c r="Y10" s="84">
        <v>6.75</v>
      </c>
      <c r="Z10" s="84">
        <v>0.25</v>
      </c>
      <c r="AA10" s="84">
        <v>5.75</v>
      </c>
      <c r="AB10" s="84">
        <v>0.48</v>
      </c>
      <c r="AC10" s="84">
        <v>4.4000000000000004</v>
      </c>
      <c r="AD10" s="81"/>
      <c r="AE10" s="84">
        <v>41.5</v>
      </c>
      <c r="AF10" s="84">
        <v>3.5</v>
      </c>
      <c r="AG10" s="84">
        <v>27.5</v>
      </c>
      <c r="AH10" s="84">
        <v>2.5</v>
      </c>
      <c r="AI10" s="84">
        <v>0.69</v>
      </c>
      <c r="AJ10" s="84">
        <v>0.02</v>
      </c>
      <c r="AK10" s="84">
        <v>0.11</v>
      </c>
      <c r="AL10" s="89">
        <v>0.01</v>
      </c>
      <c r="AM10" s="143">
        <v>0.80400000000000005</v>
      </c>
    </row>
    <row r="11" spans="1:41" ht="15.5" x14ac:dyDescent="0.35">
      <c r="A11" s="35" t="s">
        <v>123</v>
      </c>
      <c r="B11" s="35"/>
      <c r="C11" s="88">
        <v>27.5</v>
      </c>
      <c r="D11" s="88">
        <v>2.5</v>
      </c>
      <c r="E11" s="84">
        <v>75</v>
      </c>
      <c r="F11" s="84">
        <v>5</v>
      </c>
      <c r="G11" s="84">
        <v>172.5</v>
      </c>
      <c r="H11" s="84">
        <v>2.5</v>
      </c>
      <c r="I11" s="90"/>
      <c r="J11" s="84">
        <v>15</v>
      </c>
      <c r="K11" s="84">
        <v>2</v>
      </c>
      <c r="L11" s="81"/>
      <c r="M11" s="84">
        <v>63.5</v>
      </c>
      <c r="N11" s="84">
        <v>1.5</v>
      </c>
      <c r="O11" s="84">
        <v>190.5</v>
      </c>
      <c r="P11" s="84">
        <v>47.57</v>
      </c>
      <c r="Q11" s="84">
        <v>45.42</v>
      </c>
      <c r="R11" s="84">
        <v>3.27</v>
      </c>
      <c r="S11" s="84">
        <v>51.25</v>
      </c>
      <c r="T11" s="84">
        <v>4.2699999999999996</v>
      </c>
      <c r="U11" s="84">
        <v>69.5</v>
      </c>
      <c r="V11" s="84">
        <v>6.14</v>
      </c>
      <c r="W11" s="83">
        <v>7.5</v>
      </c>
      <c r="X11" s="83">
        <v>0.5</v>
      </c>
      <c r="Y11" s="84">
        <v>9.25</v>
      </c>
      <c r="Z11" s="84">
        <v>2.14</v>
      </c>
      <c r="AA11" s="84">
        <v>5.25</v>
      </c>
      <c r="AB11" s="84">
        <v>0.63</v>
      </c>
      <c r="AC11" s="84">
        <v>4.75</v>
      </c>
      <c r="AD11" s="81"/>
      <c r="AE11" s="84">
        <v>48.5</v>
      </c>
      <c r="AF11" s="84">
        <v>0.5</v>
      </c>
      <c r="AG11" s="84">
        <v>47.5</v>
      </c>
      <c r="AH11" s="84">
        <v>2.5</v>
      </c>
      <c r="AI11" s="84">
        <v>0.74</v>
      </c>
      <c r="AJ11" s="84">
        <v>0.01</v>
      </c>
      <c r="AK11" s="84">
        <v>0.09</v>
      </c>
      <c r="AL11" s="147">
        <v>0.01</v>
      </c>
      <c r="AM11" s="89">
        <v>1.42875</v>
      </c>
    </row>
    <row r="12" spans="1:41" ht="15.5" x14ac:dyDescent="0.35">
      <c r="A12" s="35" t="s">
        <v>124</v>
      </c>
      <c r="B12" s="35"/>
      <c r="C12" s="88">
        <v>27.5</v>
      </c>
      <c r="D12" s="88">
        <v>2.5</v>
      </c>
      <c r="E12" s="84">
        <v>42.5</v>
      </c>
      <c r="F12" s="84">
        <v>7.5</v>
      </c>
      <c r="G12" s="84">
        <v>140</v>
      </c>
      <c r="H12" s="84">
        <v>10</v>
      </c>
      <c r="I12" s="90"/>
      <c r="J12" s="84">
        <v>20</v>
      </c>
      <c r="K12" s="84">
        <v>0</v>
      </c>
      <c r="L12" s="81"/>
      <c r="M12" s="84">
        <v>68.5</v>
      </c>
      <c r="N12" s="84">
        <v>1.5</v>
      </c>
      <c r="O12" s="84">
        <v>263.5</v>
      </c>
      <c r="P12" s="84">
        <v>18.5</v>
      </c>
      <c r="Q12" s="84">
        <v>50.44</v>
      </c>
      <c r="R12" s="84">
        <v>2.14</v>
      </c>
      <c r="S12" s="84">
        <v>57.5</v>
      </c>
      <c r="T12" s="84">
        <v>2.5</v>
      </c>
      <c r="U12" s="84">
        <v>81</v>
      </c>
      <c r="V12" s="84">
        <v>1</v>
      </c>
      <c r="W12" s="83">
        <v>9.5</v>
      </c>
      <c r="X12" s="83">
        <v>0.5</v>
      </c>
      <c r="Y12" s="84">
        <v>8.67</v>
      </c>
      <c r="Z12" s="84">
        <v>0.33</v>
      </c>
      <c r="AA12" s="84">
        <v>5.67</v>
      </c>
      <c r="AB12" s="84">
        <v>0.33</v>
      </c>
      <c r="AC12" s="84">
        <v>4.7</v>
      </c>
      <c r="AD12" s="81"/>
      <c r="AE12" s="84">
        <v>48.5</v>
      </c>
      <c r="AF12" s="84">
        <v>1.5</v>
      </c>
      <c r="AG12" s="84">
        <v>15</v>
      </c>
      <c r="AH12" s="84">
        <v>5</v>
      </c>
      <c r="AI12" s="84">
        <v>0.71</v>
      </c>
      <c r="AJ12" s="84">
        <v>0.02</v>
      </c>
      <c r="AK12" s="84">
        <v>0.09</v>
      </c>
      <c r="AL12" s="147">
        <v>0</v>
      </c>
      <c r="AM12" s="89">
        <v>2.50325</v>
      </c>
    </row>
    <row r="13" spans="1:41" ht="18.5" x14ac:dyDescent="0.35">
      <c r="A13" s="35" t="s">
        <v>125</v>
      </c>
      <c r="B13" s="35"/>
      <c r="C13" s="88">
        <v>40</v>
      </c>
      <c r="D13" s="154" t="s">
        <v>347</v>
      </c>
      <c r="E13" s="84">
        <v>60</v>
      </c>
      <c r="F13" s="84" t="s">
        <v>269</v>
      </c>
      <c r="G13" s="84">
        <v>90</v>
      </c>
      <c r="H13" s="84" t="s">
        <v>269</v>
      </c>
      <c r="I13" s="85"/>
      <c r="J13" s="84">
        <v>25</v>
      </c>
      <c r="K13" s="84" t="s">
        <v>269</v>
      </c>
      <c r="L13" s="81"/>
      <c r="M13" s="84">
        <v>67</v>
      </c>
      <c r="N13" s="84" t="s">
        <v>269</v>
      </c>
      <c r="O13" s="84">
        <v>121.33</v>
      </c>
      <c r="P13" s="84">
        <v>46.37</v>
      </c>
      <c r="Q13" s="84">
        <v>50.5</v>
      </c>
      <c r="R13" s="84">
        <v>2.97</v>
      </c>
      <c r="S13" s="84">
        <v>37.67</v>
      </c>
      <c r="T13" s="84">
        <v>1.45</v>
      </c>
      <c r="U13" s="84">
        <v>59.33</v>
      </c>
      <c r="V13" s="84">
        <v>7.84</v>
      </c>
      <c r="W13" s="83">
        <v>12</v>
      </c>
      <c r="X13" s="83" t="s">
        <v>269</v>
      </c>
      <c r="Y13" s="84">
        <v>8.67</v>
      </c>
      <c r="Z13" s="84">
        <v>1.33</v>
      </c>
      <c r="AA13" s="84">
        <v>5</v>
      </c>
      <c r="AB13" s="84">
        <v>0.57999999999999996</v>
      </c>
      <c r="AC13" s="84">
        <f>AVERAGE(5.7,3.2)</f>
        <v>4.45</v>
      </c>
      <c r="AD13" s="81"/>
      <c r="AE13" s="84">
        <v>42</v>
      </c>
      <c r="AF13" s="84" t="s">
        <v>269</v>
      </c>
      <c r="AG13" s="84">
        <v>20</v>
      </c>
      <c r="AH13" s="84" t="s">
        <v>269</v>
      </c>
      <c r="AI13" s="84">
        <v>0.65</v>
      </c>
      <c r="AJ13" s="84">
        <v>0.08</v>
      </c>
      <c r="AK13" s="84">
        <v>0.1</v>
      </c>
      <c r="AL13" s="147">
        <v>0.01</v>
      </c>
      <c r="AM13" s="89">
        <v>1.4559600000000001</v>
      </c>
    </row>
    <row r="14" spans="1:41" ht="15.5" x14ac:dyDescent="0.35">
      <c r="A14" s="35" t="s">
        <v>126</v>
      </c>
      <c r="B14" s="35"/>
      <c r="C14" s="88">
        <v>27.5</v>
      </c>
      <c r="D14" s="88">
        <v>2.5</v>
      </c>
      <c r="E14" s="84">
        <v>52.5</v>
      </c>
      <c r="F14" s="84">
        <v>2.5</v>
      </c>
      <c r="G14" s="84">
        <v>115</v>
      </c>
      <c r="H14" s="84">
        <v>5</v>
      </c>
      <c r="I14" s="85"/>
      <c r="J14" s="84">
        <v>25.5</v>
      </c>
      <c r="K14" s="84">
        <v>0.5</v>
      </c>
      <c r="L14" s="81"/>
      <c r="M14" s="84">
        <v>62</v>
      </c>
      <c r="N14" s="84">
        <v>0</v>
      </c>
      <c r="O14" s="84">
        <v>105.25</v>
      </c>
      <c r="P14" s="84">
        <v>18.77</v>
      </c>
      <c r="Q14" s="84">
        <v>51.56</v>
      </c>
      <c r="R14" s="84">
        <v>3.48</v>
      </c>
      <c r="S14" s="84">
        <v>43.75</v>
      </c>
      <c r="T14" s="84">
        <v>3.84</v>
      </c>
      <c r="U14" s="84">
        <v>58.75</v>
      </c>
      <c r="V14" s="84">
        <v>2.69</v>
      </c>
      <c r="W14" s="83">
        <v>10</v>
      </c>
      <c r="X14" s="83">
        <v>0</v>
      </c>
      <c r="Y14" s="84">
        <v>6</v>
      </c>
      <c r="Z14" s="84">
        <v>0.57999999999999996</v>
      </c>
      <c r="AA14" s="84">
        <v>5.33</v>
      </c>
      <c r="AB14" s="84">
        <v>0.33</v>
      </c>
      <c r="AC14" s="84">
        <v>4.5</v>
      </c>
      <c r="AD14" s="81"/>
      <c r="AE14" s="84">
        <v>36.5</v>
      </c>
      <c r="AF14" s="84">
        <v>0.5</v>
      </c>
      <c r="AG14" s="84">
        <v>25</v>
      </c>
      <c r="AH14" s="84">
        <v>5</v>
      </c>
      <c r="AI14" s="84">
        <v>0.74</v>
      </c>
      <c r="AJ14" s="84">
        <v>0.05</v>
      </c>
      <c r="AK14" s="84">
        <v>0.11</v>
      </c>
      <c r="AL14" s="147">
        <v>0.01</v>
      </c>
      <c r="AM14" s="89">
        <v>1.0525</v>
      </c>
    </row>
    <row r="15" spans="1:41" ht="15.5" x14ac:dyDescent="0.35">
      <c r="A15" s="35" t="s">
        <v>127</v>
      </c>
      <c r="B15" s="35"/>
      <c r="C15" s="88">
        <v>30</v>
      </c>
      <c r="D15" s="88" t="s">
        <v>269</v>
      </c>
      <c r="E15" s="84">
        <v>55</v>
      </c>
      <c r="F15" s="84" t="s">
        <v>269</v>
      </c>
      <c r="G15" s="84">
        <v>110</v>
      </c>
      <c r="H15" s="84" t="s">
        <v>269</v>
      </c>
      <c r="I15" s="85"/>
      <c r="J15" s="84">
        <v>24.5</v>
      </c>
      <c r="K15" s="84">
        <v>0.5</v>
      </c>
      <c r="L15" s="81"/>
      <c r="M15" s="84">
        <v>74</v>
      </c>
      <c r="N15" s="84" t="s">
        <v>269</v>
      </c>
      <c r="O15" s="84">
        <v>168</v>
      </c>
      <c r="P15" s="84">
        <v>21</v>
      </c>
      <c r="Q15" s="84">
        <v>48</v>
      </c>
      <c r="R15" s="84">
        <v>4.0199999999999996</v>
      </c>
      <c r="S15" s="84">
        <v>45.5</v>
      </c>
      <c r="T15" s="84">
        <v>0.5</v>
      </c>
      <c r="U15" s="84">
        <v>75</v>
      </c>
      <c r="V15" s="84">
        <v>10</v>
      </c>
      <c r="W15" s="83">
        <v>10</v>
      </c>
      <c r="X15" s="83" t="s">
        <v>269</v>
      </c>
      <c r="Y15" s="84">
        <v>8.33</v>
      </c>
      <c r="Z15" s="84">
        <v>2.33</v>
      </c>
      <c r="AA15" s="84">
        <v>6</v>
      </c>
      <c r="AB15" s="84">
        <v>0</v>
      </c>
      <c r="AC15" s="84">
        <v>4.2</v>
      </c>
      <c r="AD15" s="81"/>
      <c r="AE15" s="84">
        <v>50</v>
      </c>
      <c r="AF15" s="84" t="s">
        <v>269</v>
      </c>
      <c r="AG15" s="84">
        <v>25</v>
      </c>
      <c r="AH15" s="84" t="s">
        <v>269</v>
      </c>
      <c r="AI15" s="84">
        <v>0.62</v>
      </c>
      <c r="AJ15" s="84">
        <v>0.09</v>
      </c>
      <c r="AK15" s="84">
        <v>0.1</v>
      </c>
      <c r="AL15" s="147">
        <v>0.01</v>
      </c>
      <c r="AM15" s="89">
        <v>1.68</v>
      </c>
    </row>
    <row r="16" spans="1:41" ht="15.5" x14ac:dyDescent="0.35">
      <c r="A16" s="35" t="s">
        <v>128</v>
      </c>
      <c r="B16" s="35"/>
      <c r="C16" s="88">
        <v>42.5</v>
      </c>
      <c r="D16" s="88">
        <v>7.5</v>
      </c>
      <c r="E16" s="84">
        <v>57.5</v>
      </c>
      <c r="F16" s="84">
        <v>2.5</v>
      </c>
      <c r="G16" s="84">
        <v>115</v>
      </c>
      <c r="H16" s="84">
        <v>5</v>
      </c>
      <c r="I16" s="85"/>
      <c r="J16" s="84">
        <v>25</v>
      </c>
      <c r="K16" s="84">
        <v>1</v>
      </c>
      <c r="L16" s="81"/>
      <c r="M16" s="84">
        <v>73.5</v>
      </c>
      <c r="N16" s="84">
        <v>1.5</v>
      </c>
      <c r="O16" s="84">
        <v>136.5</v>
      </c>
      <c r="P16" s="84">
        <v>26.93</v>
      </c>
      <c r="Q16" s="84">
        <v>50.33</v>
      </c>
      <c r="R16" s="84">
        <v>4.71</v>
      </c>
      <c r="S16" s="84">
        <v>47.5</v>
      </c>
      <c r="T16" s="84">
        <v>2.5</v>
      </c>
      <c r="U16" s="84">
        <v>66.5</v>
      </c>
      <c r="V16" s="84">
        <v>5.33</v>
      </c>
      <c r="W16" s="83">
        <v>8.5</v>
      </c>
      <c r="X16" s="83">
        <v>3.5</v>
      </c>
      <c r="Y16" s="84">
        <v>7</v>
      </c>
      <c r="Z16" s="84">
        <v>0.71</v>
      </c>
      <c r="AA16" s="84">
        <v>5.75</v>
      </c>
      <c r="AB16" s="84">
        <v>0.25</v>
      </c>
      <c r="AC16" s="84">
        <v>4.5999999999999996</v>
      </c>
      <c r="AD16" s="81"/>
      <c r="AE16" s="84">
        <v>48.5</v>
      </c>
      <c r="AF16" s="84">
        <v>2.5</v>
      </c>
      <c r="AG16" s="84">
        <v>15</v>
      </c>
      <c r="AH16" s="84">
        <v>5</v>
      </c>
      <c r="AI16" s="84">
        <v>0.72</v>
      </c>
      <c r="AJ16" s="84">
        <v>0.05</v>
      </c>
      <c r="AK16" s="84">
        <v>0.1</v>
      </c>
      <c r="AL16" s="147">
        <v>0.01</v>
      </c>
      <c r="AM16" s="89">
        <v>1.16025</v>
      </c>
    </row>
    <row r="17" spans="1:39" ht="15.5" x14ac:dyDescent="0.35">
      <c r="A17" s="35" t="s">
        <v>129</v>
      </c>
      <c r="B17" s="35"/>
      <c r="C17" s="88">
        <v>35</v>
      </c>
      <c r="D17" s="88">
        <v>5</v>
      </c>
      <c r="E17" s="84">
        <v>55</v>
      </c>
      <c r="F17" s="84">
        <v>5</v>
      </c>
      <c r="G17" s="84">
        <v>110</v>
      </c>
      <c r="H17" s="84">
        <v>0</v>
      </c>
      <c r="I17" s="85"/>
      <c r="J17" s="84">
        <v>16.5</v>
      </c>
      <c r="K17" s="84">
        <v>3.5</v>
      </c>
      <c r="L17" s="81"/>
      <c r="M17" s="84">
        <v>66</v>
      </c>
      <c r="N17" s="84">
        <v>0</v>
      </c>
      <c r="O17" s="84">
        <v>184.63</v>
      </c>
      <c r="P17" s="84">
        <v>13.62</v>
      </c>
      <c r="Q17" s="84">
        <v>52.92</v>
      </c>
      <c r="R17" s="84">
        <v>2.48</v>
      </c>
      <c r="S17" s="84">
        <v>49.63</v>
      </c>
      <c r="T17" s="84">
        <v>2.12</v>
      </c>
      <c r="U17" s="84">
        <v>78.88</v>
      </c>
      <c r="V17" s="84">
        <v>3.47</v>
      </c>
      <c r="W17" s="83">
        <v>11.5</v>
      </c>
      <c r="X17" s="83">
        <v>0.5</v>
      </c>
      <c r="Y17" s="84">
        <v>8.25</v>
      </c>
      <c r="Z17" s="84">
        <v>1.31</v>
      </c>
      <c r="AA17" s="84">
        <v>7.5</v>
      </c>
      <c r="AB17" s="84">
        <v>0.65</v>
      </c>
      <c r="AC17" s="84">
        <f>AVERAGE(5.1,4.6)</f>
        <v>4.8499999999999996</v>
      </c>
      <c r="AD17" s="81"/>
      <c r="AE17" s="84">
        <v>49.5</v>
      </c>
      <c r="AF17" s="84">
        <v>3.5</v>
      </c>
      <c r="AG17" s="84">
        <v>20</v>
      </c>
      <c r="AH17" s="84">
        <v>0</v>
      </c>
      <c r="AI17" s="84">
        <v>0.63</v>
      </c>
      <c r="AJ17" s="84">
        <v>0.03</v>
      </c>
      <c r="AK17" s="84">
        <v>0.12</v>
      </c>
      <c r="AL17" s="147">
        <v>0</v>
      </c>
      <c r="AM17" s="89">
        <v>2.1232449999999998</v>
      </c>
    </row>
    <row r="18" spans="1:39" ht="15.5" x14ac:dyDescent="0.35">
      <c r="A18" s="35" t="s">
        <v>130</v>
      </c>
      <c r="B18" s="35"/>
      <c r="C18" s="88">
        <v>20</v>
      </c>
      <c r="D18" s="88">
        <v>3.54</v>
      </c>
      <c r="E18" s="84">
        <v>46.25</v>
      </c>
      <c r="F18" s="84">
        <v>2.39</v>
      </c>
      <c r="G18" s="84">
        <v>103.75</v>
      </c>
      <c r="H18" s="84">
        <v>4.7300000000000004</v>
      </c>
      <c r="I18" s="85"/>
      <c r="J18" s="84">
        <v>21</v>
      </c>
      <c r="K18" s="84">
        <v>0.57999999999999996</v>
      </c>
      <c r="L18" s="81"/>
      <c r="M18" s="84">
        <v>67</v>
      </c>
      <c r="N18" s="84">
        <v>1.1499999999999999</v>
      </c>
      <c r="O18" s="84">
        <v>184.38</v>
      </c>
      <c r="P18" s="84">
        <v>18.32</v>
      </c>
      <c r="Q18" s="84">
        <v>60.83</v>
      </c>
      <c r="R18" s="84">
        <v>2.31</v>
      </c>
      <c r="S18" s="84">
        <v>56.5</v>
      </c>
      <c r="T18" s="84">
        <v>7.52</v>
      </c>
      <c r="U18" s="84">
        <v>83.88</v>
      </c>
      <c r="V18" s="84">
        <v>3.43</v>
      </c>
      <c r="W18" s="83">
        <v>13.5</v>
      </c>
      <c r="X18" s="83">
        <v>0.5</v>
      </c>
      <c r="Y18" s="84">
        <v>7</v>
      </c>
      <c r="Z18" s="84">
        <v>0.53</v>
      </c>
      <c r="AA18" s="84">
        <v>7</v>
      </c>
      <c r="AB18" s="84">
        <v>0.38</v>
      </c>
      <c r="AC18" s="84">
        <v>4.25</v>
      </c>
      <c r="AD18" s="81"/>
      <c r="AE18" s="84">
        <v>46</v>
      </c>
      <c r="AF18" s="84">
        <v>1.29</v>
      </c>
      <c r="AG18" s="84">
        <v>26.25</v>
      </c>
      <c r="AH18" s="84">
        <v>2.39</v>
      </c>
      <c r="AI18" s="84">
        <v>0.66</v>
      </c>
      <c r="AJ18" s="84">
        <v>0.06</v>
      </c>
      <c r="AK18" s="84">
        <v>0.12</v>
      </c>
      <c r="AL18" s="147">
        <v>0.01</v>
      </c>
      <c r="AM18" s="89">
        <v>2.4891300000000003</v>
      </c>
    </row>
    <row r="19" spans="1:39" ht="15.5" x14ac:dyDescent="0.35">
      <c r="A19" s="35" t="s">
        <v>131</v>
      </c>
      <c r="B19" s="35"/>
      <c r="C19" s="88">
        <v>32.5</v>
      </c>
      <c r="D19" s="88">
        <v>3.23</v>
      </c>
      <c r="E19" s="84">
        <v>56.25</v>
      </c>
      <c r="F19" s="84">
        <v>5.54</v>
      </c>
      <c r="G19" s="84">
        <v>98.75</v>
      </c>
      <c r="H19" s="84">
        <v>3.15</v>
      </c>
      <c r="I19" s="85"/>
      <c r="J19" s="84">
        <v>24.5</v>
      </c>
      <c r="K19" s="84">
        <v>0.87</v>
      </c>
      <c r="L19" s="81"/>
      <c r="M19" s="84">
        <v>63.75</v>
      </c>
      <c r="N19" s="84">
        <v>1.84</v>
      </c>
      <c r="O19" s="84">
        <v>112.25</v>
      </c>
      <c r="P19" s="84">
        <v>23.63</v>
      </c>
      <c r="Q19" s="84">
        <v>52.73</v>
      </c>
      <c r="R19" s="84">
        <v>2.95</v>
      </c>
      <c r="S19" s="84">
        <v>41.25</v>
      </c>
      <c r="T19" s="84">
        <v>1.97</v>
      </c>
      <c r="U19" s="84">
        <v>62.25</v>
      </c>
      <c r="V19" s="84">
        <v>5.86</v>
      </c>
      <c r="W19" s="83">
        <v>12.75</v>
      </c>
      <c r="X19" s="83">
        <v>3.47</v>
      </c>
      <c r="Y19" s="84">
        <v>5.5</v>
      </c>
      <c r="Z19" s="84">
        <v>0.65</v>
      </c>
      <c r="AA19" s="84">
        <v>6.75</v>
      </c>
      <c r="AB19" s="84">
        <v>0.63</v>
      </c>
      <c r="AC19" s="84">
        <f>AVERAGE(3.7,5.3,5.1)</f>
        <v>4.7</v>
      </c>
      <c r="AD19" s="81"/>
      <c r="AE19" s="84">
        <v>39.25</v>
      </c>
      <c r="AF19" s="84">
        <v>1.89</v>
      </c>
      <c r="AG19" s="84">
        <v>23.75</v>
      </c>
      <c r="AH19" s="84">
        <v>6.25</v>
      </c>
      <c r="AI19" s="84">
        <v>0.68</v>
      </c>
      <c r="AJ19" s="84">
        <v>0.05</v>
      </c>
      <c r="AK19" s="84">
        <v>0.13</v>
      </c>
      <c r="AL19" s="147">
        <v>0.01</v>
      </c>
      <c r="AM19" s="89">
        <v>1.4311875000000001</v>
      </c>
    </row>
    <row r="20" spans="1:39" ht="15.5" x14ac:dyDescent="0.35">
      <c r="A20" s="31" t="s">
        <v>132</v>
      </c>
      <c r="C20" s="88">
        <v>20</v>
      </c>
      <c r="D20" s="88">
        <v>5</v>
      </c>
      <c r="E20" s="84">
        <v>40</v>
      </c>
      <c r="F20" s="84">
        <v>0</v>
      </c>
      <c r="G20" s="84">
        <v>120</v>
      </c>
      <c r="H20" s="84">
        <v>0</v>
      </c>
      <c r="I20" s="85"/>
      <c r="J20" s="84">
        <v>11</v>
      </c>
      <c r="K20" s="84">
        <v>0</v>
      </c>
      <c r="L20" s="81"/>
      <c r="M20" s="84">
        <v>57</v>
      </c>
      <c r="N20" s="84">
        <v>2</v>
      </c>
      <c r="O20" s="84">
        <v>86.5</v>
      </c>
      <c r="P20" s="84">
        <v>8.17</v>
      </c>
      <c r="Q20" s="84">
        <v>41.83</v>
      </c>
      <c r="R20" s="84">
        <v>2.82</v>
      </c>
      <c r="S20" s="84">
        <v>37.75</v>
      </c>
      <c r="T20" s="84">
        <v>1.75</v>
      </c>
      <c r="U20" s="84">
        <v>59.25</v>
      </c>
      <c r="V20" s="84">
        <v>2.69</v>
      </c>
      <c r="W20" s="83">
        <v>18.5</v>
      </c>
      <c r="X20" s="83">
        <v>0.5</v>
      </c>
      <c r="Y20" s="84">
        <v>7</v>
      </c>
      <c r="Z20" s="84">
        <v>0.57999999999999996</v>
      </c>
      <c r="AA20" s="84">
        <v>6.25</v>
      </c>
      <c r="AB20" s="84">
        <v>0.25</v>
      </c>
      <c r="AC20" s="84">
        <v>3.4</v>
      </c>
      <c r="AD20" s="81"/>
      <c r="AE20" s="84">
        <v>46</v>
      </c>
      <c r="AF20" s="84">
        <v>2</v>
      </c>
      <c r="AG20" s="84">
        <v>20</v>
      </c>
      <c r="AH20" s="84">
        <v>5</v>
      </c>
      <c r="AI20" s="84">
        <v>0.64</v>
      </c>
      <c r="AJ20" s="84">
        <v>0.03</v>
      </c>
      <c r="AK20" s="84">
        <v>0.13</v>
      </c>
      <c r="AL20" s="147">
        <v>0.01</v>
      </c>
      <c r="AM20" s="89">
        <v>1.60025</v>
      </c>
    </row>
    <row r="21" spans="1:39" ht="15.5" x14ac:dyDescent="0.35">
      <c r="A21" s="31" t="s">
        <v>133</v>
      </c>
      <c r="C21" s="88">
        <v>25</v>
      </c>
      <c r="D21" s="88">
        <v>2.04</v>
      </c>
      <c r="E21" s="84">
        <v>41.25</v>
      </c>
      <c r="F21" s="84">
        <v>4.2699999999999996</v>
      </c>
      <c r="G21" s="84">
        <v>115</v>
      </c>
      <c r="H21" s="84">
        <v>6.12</v>
      </c>
      <c r="I21" s="85"/>
      <c r="J21" s="84">
        <v>20.75</v>
      </c>
      <c r="K21" s="84">
        <v>1.65</v>
      </c>
      <c r="L21" s="81"/>
      <c r="M21" s="84">
        <v>61</v>
      </c>
      <c r="N21" s="84">
        <v>1.35</v>
      </c>
      <c r="O21" s="84">
        <v>83.86</v>
      </c>
      <c r="P21" s="84">
        <v>7.27</v>
      </c>
      <c r="Q21" s="84">
        <v>41.25</v>
      </c>
      <c r="R21" s="84">
        <v>1.87</v>
      </c>
      <c r="S21" s="84">
        <v>35.5</v>
      </c>
      <c r="T21" s="84">
        <v>1.48</v>
      </c>
      <c r="U21" s="84">
        <v>57.17</v>
      </c>
      <c r="V21" s="84">
        <v>3.23</v>
      </c>
      <c r="W21" s="83">
        <v>18.75</v>
      </c>
      <c r="X21" s="83">
        <v>3.01</v>
      </c>
      <c r="Y21" s="84">
        <v>9.25</v>
      </c>
      <c r="Z21" s="84">
        <v>0.75</v>
      </c>
      <c r="AA21" s="84">
        <v>4.5</v>
      </c>
      <c r="AB21" s="84">
        <v>0.28999999999999998</v>
      </c>
      <c r="AC21" s="84">
        <v>5.2</v>
      </c>
      <c r="AD21" s="81"/>
      <c r="AE21" s="84">
        <v>40.25</v>
      </c>
      <c r="AF21" s="84">
        <v>0.48</v>
      </c>
      <c r="AG21" s="84">
        <v>16.25</v>
      </c>
      <c r="AH21" s="84">
        <v>2.39</v>
      </c>
      <c r="AI21" s="84">
        <v>0.63</v>
      </c>
      <c r="AJ21" s="84">
        <v>0.02</v>
      </c>
      <c r="AK21" s="84">
        <v>0.1</v>
      </c>
      <c r="AL21" s="147">
        <v>0.01</v>
      </c>
      <c r="AM21" s="89">
        <v>1.5723750000000001</v>
      </c>
    </row>
    <row r="22" spans="1:39" ht="15.5" x14ac:dyDescent="0.35">
      <c r="A22" s="31" t="s">
        <v>134</v>
      </c>
      <c r="C22" s="88">
        <v>35</v>
      </c>
      <c r="D22" s="88">
        <v>10</v>
      </c>
      <c r="E22" s="84">
        <v>65</v>
      </c>
      <c r="F22" s="84">
        <v>15</v>
      </c>
      <c r="G22" s="84">
        <v>162.5</v>
      </c>
      <c r="H22" s="84">
        <v>7.5</v>
      </c>
      <c r="I22" s="85"/>
      <c r="J22" s="84">
        <v>13</v>
      </c>
      <c r="K22" s="84">
        <v>1</v>
      </c>
      <c r="L22" s="81"/>
      <c r="M22" s="84">
        <v>59</v>
      </c>
      <c r="N22" s="84">
        <v>3</v>
      </c>
      <c r="O22" s="84">
        <v>96</v>
      </c>
      <c r="P22" s="84">
        <v>19.25</v>
      </c>
      <c r="Q22" s="84">
        <v>47.5</v>
      </c>
      <c r="R22" s="84">
        <v>2.0499999999999998</v>
      </c>
      <c r="S22" s="84">
        <v>34.25</v>
      </c>
      <c r="T22" s="84">
        <v>2.69</v>
      </c>
      <c r="U22" s="84">
        <v>63.75</v>
      </c>
      <c r="V22" s="84">
        <v>4.7300000000000004</v>
      </c>
      <c r="W22" s="83">
        <v>11</v>
      </c>
      <c r="X22" s="83">
        <v>0</v>
      </c>
      <c r="Y22" s="84">
        <v>9.25</v>
      </c>
      <c r="Z22" s="84">
        <v>0.48</v>
      </c>
      <c r="AA22" s="84">
        <v>5.75</v>
      </c>
      <c r="AB22" s="84">
        <v>0.48</v>
      </c>
      <c r="AC22" s="84">
        <v>5.3</v>
      </c>
      <c r="AD22" s="81"/>
      <c r="AE22" s="84">
        <v>46</v>
      </c>
      <c r="AF22" s="84">
        <v>4</v>
      </c>
      <c r="AG22" s="84">
        <v>30</v>
      </c>
      <c r="AH22" s="84">
        <v>5</v>
      </c>
      <c r="AI22" s="84">
        <v>0.54</v>
      </c>
      <c r="AJ22" s="84">
        <v>0.01</v>
      </c>
      <c r="AK22" s="84">
        <v>0.12</v>
      </c>
      <c r="AL22" s="147">
        <v>0.02</v>
      </c>
      <c r="AM22" s="89">
        <v>1.056</v>
      </c>
    </row>
    <row r="23" spans="1:39" ht="15.5" x14ac:dyDescent="0.35">
      <c r="A23" s="31" t="s">
        <v>135</v>
      </c>
      <c r="C23" s="88">
        <v>25</v>
      </c>
      <c r="D23" s="88">
        <v>5</v>
      </c>
      <c r="E23" s="84">
        <v>40</v>
      </c>
      <c r="F23" s="84">
        <v>10</v>
      </c>
      <c r="G23" s="84">
        <v>107.5</v>
      </c>
      <c r="H23" s="84">
        <v>7.5</v>
      </c>
      <c r="I23" s="90"/>
      <c r="J23" s="84">
        <v>16.5</v>
      </c>
      <c r="K23" s="84">
        <v>5.5</v>
      </c>
      <c r="L23" s="81"/>
      <c r="M23" s="84">
        <v>62</v>
      </c>
      <c r="N23" s="84">
        <v>0</v>
      </c>
      <c r="O23" s="84">
        <v>57.5</v>
      </c>
      <c r="P23" s="84">
        <v>6.82</v>
      </c>
      <c r="Q23" s="84">
        <v>49.17</v>
      </c>
      <c r="R23" s="84">
        <v>2.27</v>
      </c>
      <c r="S23" s="84">
        <v>33.83</v>
      </c>
      <c r="T23" s="84">
        <v>2.29</v>
      </c>
      <c r="U23" s="84">
        <v>47.5</v>
      </c>
      <c r="V23" s="84">
        <v>4.26</v>
      </c>
      <c r="W23" s="83">
        <v>13</v>
      </c>
      <c r="X23" s="83">
        <v>4</v>
      </c>
      <c r="Y23" s="84">
        <v>5.75</v>
      </c>
      <c r="Z23" s="84">
        <v>0.25</v>
      </c>
      <c r="AA23" s="84">
        <v>4.5</v>
      </c>
      <c r="AB23" s="84">
        <v>0.28999999999999998</v>
      </c>
      <c r="AC23" s="84">
        <v>4.5999999999999996</v>
      </c>
      <c r="AD23" s="81"/>
      <c r="AE23" s="84">
        <v>45.5</v>
      </c>
      <c r="AF23" s="84">
        <v>5.5</v>
      </c>
      <c r="AG23" s="84">
        <v>15</v>
      </c>
      <c r="AH23" s="84">
        <v>5</v>
      </c>
      <c r="AI23" s="84">
        <v>0.78</v>
      </c>
      <c r="AJ23" s="84">
        <v>0.15</v>
      </c>
      <c r="AK23" s="84">
        <v>0.11</v>
      </c>
      <c r="AL23" s="147">
        <v>0.01</v>
      </c>
      <c r="AM23" s="89">
        <v>0.74750000000000005</v>
      </c>
    </row>
    <row r="24" spans="1:39" ht="15.5" x14ac:dyDescent="0.35">
      <c r="A24" s="31" t="s">
        <v>136</v>
      </c>
      <c r="C24" s="88">
        <v>30</v>
      </c>
      <c r="D24" s="88">
        <v>0</v>
      </c>
      <c r="E24" s="84">
        <v>45</v>
      </c>
      <c r="F24" s="84">
        <v>5</v>
      </c>
      <c r="G24" s="84">
        <v>125</v>
      </c>
      <c r="H24" s="84">
        <v>15</v>
      </c>
      <c r="I24" s="90"/>
      <c r="J24" s="84">
        <v>15.5</v>
      </c>
      <c r="K24" s="84">
        <v>1.5</v>
      </c>
      <c r="L24" s="81"/>
      <c r="M24" s="84">
        <v>58</v>
      </c>
      <c r="N24" s="84">
        <v>4</v>
      </c>
      <c r="O24" s="84">
        <v>59.5</v>
      </c>
      <c r="P24" s="84">
        <v>3.37</v>
      </c>
      <c r="Q24" s="84">
        <v>48</v>
      </c>
      <c r="R24" s="84">
        <v>3.53</v>
      </c>
      <c r="S24" s="84">
        <v>33</v>
      </c>
      <c r="T24" s="84">
        <v>0.65</v>
      </c>
      <c r="U24" s="84">
        <v>52.88</v>
      </c>
      <c r="V24" s="84">
        <v>2.2200000000000002</v>
      </c>
      <c r="W24" s="83">
        <v>22</v>
      </c>
      <c r="X24" s="83">
        <v>7</v>
      </c>
      <c r="Y24" s="84">
        <v>6.5</v>
      </c>
      <c r="Z24" s="84">
        <v>1.19</v>
      </c>
      <c r="AA24" s="84">
        <v>5.25</v>
      </c>
      <c r="AB24" s="84">
        <v>0.25</v>
      </c>
      <c r="AC24" s="84">
        <v>4.9000000000000004</v>
      </c>
      <c r="AD24" s="81"/>
      <c r="AE24" s="84">
        <v>42.5</v>
      </c>
      <c r="AF24" s="84">
        <v>5.5</v>
      </c>
      <c r="AG24" s="84">
        <v>15</v>
      </c>
      <c r="AH24" s="84">
        <v>5</v>
      </c>
      <c r="AI24" s="84">
        <v>0.63</v>
      </c>
      <c r="AJ24" s="84">
        <v>0.02</v>
      </c>
      <c r="AK24" s="84">
        <v>0.12</v>
      </c>
      <c r="AL24" s="147">
        <v>0</v>
      </c>
      <c r="AM24" s="89">
        <v>1.3089999999999999</v>
      </c>
    </row>
    <row r="25" spans="1:39" ht="15.5" x14ac:dyDescent="0.35">
      <c r="A25" s="31" t="s">
        <v>137</v>
      </c>
      <c r="C25" s="88">
        <v>35</v>
      </c>
      <c r="D25" s="88">
        <v>0</v>
      </c>
      <c r="E25" s="84">
        <v>52.5</v>
      </c>
      <c r="F25" s="84">
        <v>2.5</v>
      </c>
      <c r="G25" s="84">
        <v>125</v>
      </c>
      <c r="H25" s="84">
        <v>5</v>
      </c>
      <c r="I25" s="90"/>
      <c r="J25" s="84">
        <v>17</v>
      </c>
      <c r="K25" s="84">
        <v>1</v>
      </c>
      <c r="L25" s="81"/>
      <c r="M25" s="84">
        <v>63.5</v>
      </c>
      <c r="N25" s="84">
        <v>1.5</v>
      </c>
      <c r="O25" s="84">
        <v>114.29</v>
      </c>
      <c r="P25" s="84">
        <v>8.5500000000000007</v>
      </c>
      <c r="Q25" s="84">
        <v>44.08</v>
      </c>
      <c r="R25" s="84">
        <v>2.5</v>
      </c>
      <c r="S25" s="84">
        <v>39.29</v>
      </c>
      <c r="T25" s="84">
        <v>1.19</v>
      </c>
      <c r="U25" s="84">
        <v>66.709999999999994</v>
      </c>
      <c r="V25" s="84">
        <v>1.78</v>
      </c>
      <c r="W25" s="83">
        <v>15.5</v>
      </c>
      <c r="X25" s="83">
        <v>0.5</v>
      </c>
      <c r="Y25" s="84">
        <v>8.25</v>
      </c>
      <c r="Z25" s="84">
        <v>0.63</v>
      </c>
      <c r="AA25" s="84">
        <v>5.75</v>
      </c>
      <c r="AB25" s="84">
        <v>0.25</v>
      </c>
      <c r="AC25" s="84">
        <v>4.5</v>
      </c>
      <c r="AD25" s="81"/>
      <c r="AE25" s="84">
        <v>46.5</v>
      </c>
      <c r="AF25" s="84">
        <v>0.5</v>
      </c>
      <c r="AG25" s="84">
        <v>17.5</v>
      </c>
      <c r="AH25" s="84">
        <v>2.5</v>
      </c>
      <c r="AI25" s="84">
        <v>0.59</v>
      </c>
      <c r="AJ25" s="84">
        <v>0.01</v>
      </c>
      <c r="AK25" s="84">
        <v>0.11</v>
      </c>
      <c r="AL25" s="147">
        <v>0</v>
      </c>
      <c r="AM25" s="89">
        <v>1.771495</v>
      </c>
    </row>
    <row r="26" spans="1:39" ht="15.5" x14ac:dyDescent="0.35">
      <c r="A26" s="31" t="s">
        <v>138</v>
      </c>
      <c r="C26" s="88">
        <v>30</v>
      </c>
      <c r="D26" s="88">
        <v>0</v>
      </c>
      <c r="E26" s="84">
        <v>40</v>
      </c>
      <c r="F26" s="84">
        <v>0</v>
      </c>
      <c r="G26" s="84">
        <v>122.5</v>
      </c>
      <c r="H26" s="84">
        <v>7.5</v>
      </c>
      <c r="I26" s="90"/>
      <c r="J26" s="84">
        <v>16</v>
      </c>
      <c r="K26" s="84">
        <v>0</v>
      </c>
      <c r="L26" s="81"/>
      <c r="M26" s="84">
        <v>66</v>
      </c>
      <c r="N26" s="84">
        <v>0</v>
      </c>
      <c r="O26" s="84">
        <v>78.5</v>
      </c>
      <c r="P26" s="84">
        <v>7.34</v>
      </c>
      <c r="Q26" s="84">
        <v>52.67</v>
      </c>
      <c r="R26" s="84">
        <v>1.9</v>
      </c>
      <c r="S26" s="84">
        <v>34.33</v>
      </c>
      <c r="T26" s="84">
        <v>1.1499999999999999</v>
      </c>
      <c r="U26" s="84">
        <v>57.33</v>
      </c>
      <c r="V26" s="84">
        <v>3.21</v>
      </c>
      <c r="W26" s="83">
        <v>16</v>
      </c>
      <c r="X26" s="83">
        <v>4</v>
      </c>
      <c r="Y26" s="84">
        <v>7</v>
      </c>
      <c r="Z26" s="84">
        <v>0.91</v>
      </c>
      <c r="AA26" s="84">
        <v>5.5</v>
      </c>
      <c r="AB26" s="84">
        <v>0.5</v>
      </c>
      <c r="AC26" s="84">
        <v>3.6</v>
      </c>
      <c r="AD26" s="81"/>
      <c r="AE26" s="84">
        <v>50</v>
      </c>
      <c r="AF26" s="84">
        <v>0</v>
      </c>
      <c r="AG26" s="84">
        <v>10</v>
      </c>
      <c r="AH26" s="84">
        <v>0</v>
      </c>
      <c r="AI26" s="84">
        <v>0.61</v>
      </c>
      <c r="AJ26" s="84">
        <v>0.03</v>
      </c>
      <c r="AK26" s="84">
        <v>0.12</v>
      </c>
      <c r="AL26" s="147">
        <v>0.01</v>
      </c>
      <c r="AM26" s="89">
        <v>1.256</v>
      </c>
    </row>
    <row r="27" spans="1:39" ht="15.5" x14ac:dyDescent="0.35">
      <c r="A27" s="31" t="s">
        <v>139</v>
      </c>
      <c r="C27" s="88">
        <v>25</v>
      </c>
      <c r="D27" s="88">
        <v>0</v>
      </c>
      <c r="E27" s="84">
        <v>37.5</v>
      </c>
      <c r="F27" s="84">
        <v>2.5</v>
      </c>
      <c r="G27" s="84">
        <v>127.5</v>
      </c>
      <c r="H27" s="84">
        <v>19.309999999999999</v>
      </c>
      <c r="I27" s="85"/>
      <c r="J27" s="84">
        <v>16</v>
      </c>
      <c r="K27" s="84">
        <v>0.71</v>
      </c>
      <c r="L27" s="81"/>
      <c r="M27" s="84">
        <v>58</v>
      </c>
      <c r="N27" s="84">
        <v>2.61</v>
      </c>
      <c r="O27" s="84">
        <v>119.63</v>
      </c>
      <c r="P27" s="84">
        <v>13.12</v>
      </c>
      <c r="Q27" s="84">
        <v>40.42</v>
      </c>
      <c r="R27" s="84">
        <v>1.75</v>
      </c>
      <c r="S27" s="84">
        <v>43.5</v>
      </c>
      <c r="T27" s="84">
        <v>2.42</v>
      </c>
      <c r="U27" s="84">
        <v>68.88</v>
      </c>
      <c r="V27" s="84">
        <v>4</v>
      </c>
      <c r="W27" s="83">
        <v>16.5</v>
      </c>
      <c r="X27" s="83">
        <v>1.85</v>
      </c>
      <c r="Y27" s="84">
        <v>10.5</v>
      </c>
      <c r="Z27" s="84">
        <v>0.87</v>
      </c>
      <c r="AA27" s="84">
        <v>6.5</v>
      </c>
      <c r="AB27" s="84">
        <v>0.65</v>
      </c>
      <c r="AC27" s="84">
        <v>5.9</v>
      </c>
      <c r="AD27" s="81"/>
      <c r="AE27" s="84">
        <v>42</v>
      </c>
      <c r="AF27" s="84">
        <v>2.68</v>
      </c>
      <c r="AG27" s="84">
        <v>12.5</v>
      </c>
      <c r="AH27" s="84">
        <v>2.5</v>
      </c>
      <c r="AI27" s="84">
        <v>0.63</v>
      </c>
      <c r="AJ27" s="84">
        <v>0.01</v>
      </c>
      <c r="AK27" s="84">
        <v>0.12</v>
      </c>
      <c r="AL27" s="147">
        <v>0.01</v>
      </c>
      <c r="AM27" s="89">
        <v>1.973895</v>
      </c>
    </row>
    <row r="28" spans="1:39" ht="15.5" x14ac:dyDescent="0.35">
      <c r="A28" s="31" t="s">
        <v>140</v>
      </c>
      <c r="C28" s="88">
        <v>22.5</v>
      </c>
      <c r="D28" s="88">
        <v>2.5</v>
      </c>
      <c r="E28" s="84">
        <v>36.25</v>
      </c>
      <c r="F28" s="84">
        <v>3.15</v>
      </c>
      <c r="G28" s="84">
        <v>131.25</v>
      </c>
      <c r="H28" s="84">
        <v>4.2699999999999996</v>
      </c>
      <c r="I28" s="85"/>
      <c r="J28" s="84">
        <v>17.75</v>
      </c>
      <c r="K28" s="84">
        <v>3.5</v>
      </c>
      <c r="L28" s="81"/>
      <c r="M28" s="84">
        <v>61.75</v>
      </c>
      <c r="N28" s="84">
        <v>3.47</v>
      </c>
      <c r="O28" s="84">
        <v>73.88</v>
      </c>
      <c r="P28" s="84">
        <v>4.04</v>
      </c>
      <c r="Q28" s="84">
        <v>28.78</v>
      </c>
      <c r="R28" s="84">
        <v>1.53</v>
      </c>
      <c r="S28" s="84">
        <v>35.5</v>
      </c>
      <c r="T28" s="84">
        <v>0.8</v>
      </c>
      <c r="U28" s="84">
        <v>55.25</v>
      </c>
      <c r="V28" s="84">
        <v>2.4900000000000002</v>
      </c>
      <c r="W28" s="83">
        <v>20.75</v>
      </c>
      <c r="X28" s="83">
        <v>1.89</v>
      </c>
      <c r="Y28" s="84">
        <v>6</v>
      </c>
      <c r="Z28" s="84">
        <v>0.71</v>
      </c>
      <c r="AA28" s="84">
        <v>5.5</v>
      </c>
      <c r="AB28" s="84">
        <v>0.5</v>
      </c>
      <c r="AC28" s="84">
        <v>5.3</v>
      </c>
      <c r="AD28" s="81"/>
      <c r="AE28" s="84">
        <v>44</v>
      </c>
      <c r="AF28" s="84">
        <v>0.41</v>
      </c>
      <c r="AG28" s="84">
        <v>13.75</v>
      </c>
      <c r="AH28" s="84">
        <v>1.25</v>
      </c>
      <c r="AI28" s="84">
        <v>0.65</v>
      </c>
      <c r="AJ28" s="84">
        <v>0.02</v>
      </c>
      <c r="AK28" s="84">
        <v>0.12</v>
      </c>
      <c r="AL28" s="147">
        <v>0.01</v>
      </c>
      <c r="AM28" s="89">
        <v>1.53301</v>
      </c>
    </row>
    <row r="29" spans="1:39" ht="15.5" x14ac:dyDescent="0.35">
      <c r="A29" s="31" t="s">
        <v>141</v>
      </c>
      <c r="C29" s="88">
        <v>25</v>
      </c>
      <c r="D29" s="88" t="s">
        <v>269</v>
      </c>
      <c r="E29" s="84">
        <v>45</v>
      </c>
      <c r="F29" s="84" t="s">
        <v>269</v>
      </c>
      <c r="G29" s="84">
        <v>125</v>
      </c>
      <c r="H29" s="84" t="s">
        <v>269</v>
      </c>
      <c r="I29" s="85"/>
      <c r="J29" s="84">
        <v>18</v>
      </c>
      <c r="K29" s="84" t="s">
        <v>269</v>
      </c>
      <c r="L29" s="81"/>
      <c r="M29" s="84">
        <v>64</v>
      </c>
      <c r="N29" s="84" t="s">
        <v>269</v>
      </c>
      <c r="O29" s="84">
        <v>85.13</v>
      </c>
      <c r="P29" s="84">
        <v>10.46</v>
      </c>
      <c r="Q29" s="84">
        <v>47</v>
      </c>
      <c r="R29" s="84">
        <v>2.41</v>
      </c>
      <c r="S29" s="84">
        <v>35.380000000000003</v>
      </c>
      <c r="T29" s="84">
        <v>0.53</v>
      </c>
      <c r="U29" s="84">
        <v>57.5</v>
      </c>
      <c r="V29" s="84">
        <v>3.01</v>
      </c>
      <c r="W29" s="83">
        <v>17</v>
      </c>
      <c r="X29" s="83" t="s">
        <v>269</v>
      </c>
      <c r="Y29" s="84">
        <v>8.5</v>
      </c>
      <c r="Z29" s="84">
        <v>0.5</v>
      </c>
      <c r="AA29" s="84">
        <v>4.25</v>
      </c>
      <c r="AB29" s="84">
        <v>0.25</v>
      </c>
      <c r="AC29" s="84">
        <v>5.7</v>
      </c>
      <c r="AD29" s="81"/>
      <c r="AE29" s="84">
        <v>46</v>
      </c>
      <c r="AF29" s="84" t="s">
        <v>269</v>
      </c>
      <c r="AG29" s="84">
        <v>20</v>
      </c>
      <c r="AH29" s="84" t="s">
        <v>269</v>
      </c>
      <c r="AI29" s="84">
        <v>0.62</v>
      </c>
      <c r="AJ29" s="84">
        <v>0.03</v>
      </c>
      <c r="AK29" s="84">
        <v>0.09</v>
      </c>
      <c r="AL29" s="147">
        <v>0.01</v>
      </c>
      <c r="AM29" s="89">
        <v>1.4472100000000001</v>
      </c>
    </row>
    <row r="30" spans="1:39" ht="15.5" x14ac:dyDescent="0.35">
      <c r="A30" s="31" t="s">
        <v>142</v>
      </c>
      <c r="C30" s="88">
        <v>26.25</v>
      </c>
      <c r="D30" s="88">
        <v>3.75</v>
      </c>
      <c r="E30" s="84">
        <v>42.5</v>
      </c>
      <c r="F30" s="84">
        <v>3.23</v>
      </c>
      <c r="G30" s="84">
        <v>112.5</v>
      </c>
      <c r="H30" s="84">
        <v>3.23</v>
      </c>
      <c r="I30" s="85"/>
      <c r="J30" s="84">
        <v>19</v>
      </c>
      <c r="K30" s="84">
        <v>1.73</v>
      </c>
      <c r="L30" s="81"/>
      <c r="M30" s="84">
        <v>61.75</v>
      </c>
      <c r="N30" s="84">
        <v>0.25</v>
      </c>
      <c r="O30" s="84">
        <v>87.25</v>
      </c>
      <c r="P30" s="84">
        <v>11.88</v>
      </c>
      <c r="Q30" s="84">
        <v>48.44</v>
      </c>
      <c r="R30" s="84">
        <v>2.1</v>
      </c>
      <c r="S30" s="84">
        <v>36.630000000000003</v>
      </c>
      <c r="T30" s="84">
        <v>1.21</v>
      </c>
      <c r="U30" s="84">
        <v>53.63</v>
      </c>
      <c r="V30" s="84">
        <v>2.14</v>
      </c>
      <c r="W30" s="83">
        <v>15.5</v>
      </c>
      <c r="X30" s="83">
        <v>0.87</v>
      </c>
      <c r="Y30" s="84">
        <v>8</v>
      </c>
      <c r="Z30" s="84">
        <v>0.71</v>
      </c>
      <c r="AA30" s="84">
        <v>4.5</v>
      </c>
      <c r="AB30" s="84">
        <v>0.28999999999999998</v>
      </c>
      <c r="AC30" s="84">
        <v>5.2</v>
      </c>
      <c r="AD30" s="81"/>
      <c r="AE30" s="84">
        <v>42.75</v>
      </c>
      <c r="AF30" s="84">
        <v>1.89</v>
      </c>
      <c r="AG30" s="84">
        <v>16.25</v>
      </c>
      <c r="AH30" s="84">
        <v>3.15</v>
      </c>
      <c r="AI30" s="84">
        <v>0.68</v>
      </c>
      <c r="AJ30" s="84">
        <v>0.01</v>
      </c>
      <c r="AK30" s="84">
        <v>0.1</v>
      </c>
      <c r="AL30" s="147">
        <v>0</v>
      </c>
      <c r="AM30" s="89">
        <v>1.3523750000000001</v>
      </c>
    </row>
    <row r="31" spans="1:39" ht="15.5" x14ac:dyDescent="0.35">
      <c r="A31" s="31" t="s">
        <v>143</v>
      </c>
      <c r="C31" s="88">
        <v>22.5</v>
      </c>
      <c r="D31" s="88">
        <v>1.44</v>
      </c>
      <c r="E31" s="84">
        <v>38.75</v>
      </c>
      <c r="F31" s="84">
        <v>1.25</v>
      </c>
      <c r="G31" s="84">
        <v>111.25</v>
      </c>
      <c r="H31" s="84">
        <v>4.2699999999999996</v>
      </c>
      <c r="I31" s="85"/>
      <c r="J31" s="84">
        <v>17.5</v>
      </c>
      <c r="K31" s="84">
        <v>0.5</v>
      </c>
      <c r="L31" s="81"/>
      <c r="M31" s="84">
        <v>59.75</v>
      </c>
      <c r="N31" s="84">
        <v>2.14</v>
      </c>
      <c r="O31" s="84">
        <v>64.5</v>
      </c>
      <c r="P31" s="84">
        <v>7.59</v>
      </c>
      <c r="Q31" s="84">
        <v>42.17</v>
      </c>
      <c r="R31" s="84">
        <v>2.3199999999999998</v>
      </c>
      <c r="S31" s="84">
        <v>35.130000000000003</v>
      </c>
      <c r="T31" s="84">
        <v>0.74</v>
      </c>
      <c r="U31" s="84">
        <v>49.75</v>
      </c>
      <c r="V31" s="84">
        <v>1.56</v>
      </c>
      <c r="W31" s="83">
        <v>20.5</v>
      </c>
      <c r="X31" s="83">
        <v>2.87</v>
      </c>
      <c r="Y31" s="84">
        <v>6</v>
      </c>
      <c r="Z31" s="84">
        <v>0.91</v>
      </c>
      <c r="AA31" s="84">
        <v>5.25</v>
      </c>
      <c r="AB31" s="84">
        <v>0.25</v>
      </c>
      <c r="AC31" s="84">
        <v>5</v>
      </c>
      <c r="AD31" s="81"/>
      <c r="AE31" s="84">
        <v>42.25</v>
      </c>
      <c r="AF31" s="84">
        <v>2.63</v>
      </c>
      <c r="AG31" s="84">
        <v>16.25</v>
      </c>
      <c r="AH31" s="84">
        <v>1.25</v>
      </c>
      <c r="AI31" s="84">
        <v>0.71</v>
      </c>
      <c r="AJ31" s="84">
        <v>0.01</v>
      </c>
      <c r="AK31" s="84">
        <v>0.12</v>
      </c>
      <c r="AL31" s="147">
        <v>0</v>
      </c>
      <c r="AM31" s="89">
        <v>1.3222499999999999</v>
      </c>
    </row>
    <row r="32" spans="1:39" ht="15.5" x14ac:dyDescent="0.35">
      <c r="A32" s="41" t="s">
        <v>151</v>
      </c>
      <c r="B32" s="41"/>
      <c r="C32" s="88">
        <v>22.5</v>
      </c>
      <c r="D32" s="88">
        <v>2.5</v>
      </c>
      <c r="E32" s="84">
        <v>42.5</v>
      </c>
      <c r="F32" s="84">
        <v>2.5</v>
      </c>
      <c r="G32" s="84">
        <v>82.5</v>
      </c>
      <c r="H32" s="84">
        <v>7.5</v>
      </c>
      <c r="I32" s="85"/>
      <c r="J32" s="84">
        <v>30</v>
      </c>
      <c r="K32" s="84">
        <v>12</v>
      </c>
      <c r="L32" s="81"/>
      <c r="M32" s="84">
        <v>85</v>
      </c>
      <c r="N32" s="84">
        <v>3</v>
      </c>
      <c r="O32" s="84">
        <v>87.25</v>
      </c>
      <c r="P32" s="84">
        <v>8.2899999999999991</v>
      </c>
      <c r="Q32" s="84">
        <v>71.75</v>
      </c>
      <c r="R32" s="84">
        <v>2.2599999999999998</v>
      </c>
      <c r="S32" s="84">
        <v>74.38</v>
      </c>
      <c r="T32" s="84">
        <v>8.49</v>
      </c>
      <c r="U32" s="84">
        <v>36.5</v>
      </c>
      <c r="V32" s="84">
        <v>1.44</v>
      </c>
      <c r="W32" s="83">
        <v>13.5</v>
      </c>
      <c r="X32" s="83">
        <v>9.5</v>
      </c>
      <c r="Y32" s="84">
        <v>2</v>
      </c>
      <c r="Z32" s="84">
        <v>0</v>
      </c>
      <c r="AA32" s="84">
        <v>9.25</v>
      </c>
      <c r="AB32" s="84">
        <v>0.48</v>
      </c>
      <c r="AC32" s="84">
        <v>5.0999999999999996</v>
      </c>
      <c r="AD32" s="81"/>
      <c r="AE32" s="84">
        <v>55</v>
      </c>
      <c r="AF32" s="84">
        <v>15</v>
      </c>
      <c r="AG32" s="84">
        <v>20</v>
      </c>
      <c r="AH32" s="84">
        <v>0</v>
      </c>
      <c r="AI32" s="84">
        <v>2.06</v>
      </c>
      <c r="AJ32" s="84">
        <v>0.23</v>
      </c>
      <c r="AK32" s="84">
        <v>0.14000000000000001</v>
      </c>
      <c r="AL32" s="147">
        <v>0.01</v>
      </c>
      <c r="AM32" s="89">
        <v>1.177875</v>
      </c>
    </row>
    <row r="33" spans="1:39" ht="15.5" x14ac:dyDescent="0.35">
      <c r="A33" s="41" t="s">
        <v>152</v>
      </c>
      <c r="B33" s="41"/>
      <c r="C33" s="91">
        <v>32.5</v>
      </c>
      <c r="D33" s="91">
        <v>2.5</v>
      </c>
      <c r="E33" s="86">
        <v>47.5</v>
      </c>
      <c r="F33" s="86">
        <v>2.5</v>
      </c>
      <c r="G33" s="86">
        <v>162.5</v>
      </c>
      <c r="H33" s="86">
        <v>2.5</v>
      </c>
      <c r="I33" s="85"/>
      <c r="J33" s="86">
        <v>24.5</v>
      </c>
      <c r="K33" s="86">
        <v>2.5</v>
      </c>
      <c r="L33" s="81"/>
      <c r="M33" s="86">
        <v>65</v>
      </c>
      <c r="N33" s="86">
        <v>3</v>
      </c>
      <c r="O33" s="86">
        <v>28</v>
      </c>
      <c r="P33" s="86">
        <v>0.73</v>
      </c>
      <c r="Q33" s="86">
        <v>43.58</v>
      </c>
      <c r="R33" s="86">
        <v>1.78</v>
      </c>
      <c r="S33" s="86">
        <v>32.130000000000003</v>
      </c>
      <c r="T33" s="86">
        <v>0.48</v>
      </c>
      <c r="U33" s="86">
        <v>35.71</v>
      </c>
      <c r="V33" s="86">
        <v>0.28999999999999998</v>
      </c>
      <c r="W33" s="87">
        <v>43.5</v>
      </c>
      <c r="X33" s="87">
        <v>5.5</v>
      </c>
      <c r="Y33" s="86">
        <v>2</v>
      </c>
      <c r="Z33" s="86">
        <v>0</v>
      </c>
      <c r="AA33" s="86">
        <v>3.75</v>
      </c>
      <c r="AB33" s="86">
        <v>0.25</v>
      </c>
      <c r="AC33" s="84">
        <v>5.4</v>
      </c>
      <c r="AD33" s="81"/>
      <c r="AE33" s="86">
        <v>40.5</v>
      </c>
      <c r="AF33" s="86">
        <v>0.5</v>
      </c>
      <c r="AG33" s="86">
        <v>15</v>
      </c>
      <c r="AH33" s="86">
        <v>5</v>
      </c>
      <c r="AI33" s="86">
        <v>0.89</v>
      </c>
      <c r="AJ33" s="86">
        <v>0.01</v>
      </c>
      <c r="AK33" s="86">
        <v>0.11</v>
      </c>
      <c r="AL33" s="148">
        <v>0.01</v>
      </c>
      <c r="AM33" s="89">
        <v>1.218</v>
      </c>
    </row>
    <row r="34" spans="1:39" ht="15.5" x14ac:dyDescent="0.35">
      <c r="A34" s="41" t="s">
        <v>153</v>
      </c>
      <c r="B34" s="41"/>
      <c r="C34" s="88">
        <v>30</v>
      </c>
      <c r="D34" s="88">
        <v>0</v>
      </c>
      <c r="E34" s="84">
        <v>47.5</v>
      </c>
      <c r="F34" s="84">
        <v>2.5</v>
      </c>
      <c r="G34" s="84">
        <v>122.5</v>
      </c>
      <c r="H34" s="84">
        <v>2.5</v>
      </c>
      <c r="I34" s="85"/>
      <c r="J34" s="84">
        <v>27</v>
      </c>
      <c r="K34" s="84">
        <v>0</v>
      </c>
      <c r="L34" s="81"/>
      <c r="M34" s="84">
        <v>68</v>
      </c>
      <c r="N34" s="84">
        <v>0</v>
      </c>
      <c r="O34" s="84">
        <v>53.75</v>
      </c>
      <c r="P34" s="84">
        <v>1.35</v>
      </c>
      <c r="Q34" s="84">
        <v>61.92</v>
      </c>
      <c r="R34" s="84">
        <v>1.89</v>
      </c>
      <c r="S34" s="84">
        <v>45.5</v>
      </c>
      <c r="T34" s="84">
        <v>0.5</v>
      </c>
      <c r="U34" s="84">
        <v>42</v>
      </c>
      <c r="V34" s="84">
        <v>0.42</v>
      </c>
      <c r="W34" s="83">
        <v>30</v>
      </c>
      <c r="X34" s="83">
        <v>3</v>
      </c>
      <c r="Y34" s="84">
        <v>2</v>
      </c>
      <c r="Z34" s="84">
        <v>0</v>
      </c>
      <c r="AA34" s="84">
        <v>5.75</v>
      </c>
      <c r="AB34" s="84">
        <v>0.25</v>
      </c>
      <c r="AC34" s="84">
        <v>4.4000000000000004</v>
      </c>
      <c r="AD34" s="81"/>
      <c r="AE34" s="84">
        <v>41</v>
      </c>
      <c r="AF34" s="84">
        <v>0</v>
      </c>
      <c r="AG34" s="84">
        <v>17.5</v>
      </c>
      <c r="AH34" s="84">
        <v>2.5</v>
      </c>
      <c r="AI34" s="84">
        <v>1.08</v>
      </c>
      <c r="AJ34" s="84">
        <v>0.01</v>
      </c>
      <c r="AK34" s="84">
        <v>0.13</v>
      </c>
      <c r="AL34" s="147">
        <v>0.01</v>
      </c>
      <c r="AM34" s="89">
        <v>1.6125</v>
      </c>
    </row>
    <row r="35" spans="1:39" ht="15.5" x14ac:dyDescent="0.35">
      <c r="A35" s="41" t="s">
        <v>154</v>
      </c>
      <c r="C35" s="88">
        <v>28.33</v>
      </c>
      <c r="D35" s="88">
        <v>4.41</v>
      </c>
      <c r="E35" s="84">
        <v>45</v>
      </c>
      <c r="F35" s="84">
        <v>8.66</v>
      </c>
      <c r="G35" s="84">
        <v>123.33</v>
      </c>
      <c r="H35" s="84">
        <v>4.41</v>
      </c>
      <c r="I35" s="85"/>
      <c r="J35" s="84">
        <v>27</v>
      </c>
      <c r="K35" s="84">
        <v>0</v>
      </c>
      <c r="L35" s="81"/>
      <c r="M35" s="84">
        <v>70</v>
      </c>
      <c r="N35" s="84">
        <v>1.1499999999999999</v>
      </c>
      <c r="O35" s="84">
        <v>61.13</v>
      </c>
      <c r="P35" s="84">
        <v>1.55</v>
      </c>
      <c r="Q35" s="84">
        <v>61.33</v>
      </c>
      <c r="R35" s="84">
        <v>2.33</v>
      </c>
      <c r="S35" s="84">
        <v>48.75</v>
      </c>
      <c r="T35" s="84">
        <v>0.82</v>
      </c>
      <c r="U35" s="84">
        <v>40</v>
      </c>
      <c r="V35" s="84">
        <v>0</v>
      </c>
      <c r="W35" s="83">
        <v>39.67</v>
      </c>
      <c r="X35" s="83">
        <v>2.6</v>
      </c>
      <c r="Y35" s="84">
        <v>2</v>
      </c>
      <c r="Z35" s="84">
        <v>0</v>
      </c>
      <c r="AA35" s="84">
        <v>7.25</v>
      </c>
      <c r="AB35" s="84">
        <v>0.25</v>
      </c>
      <c r="AC35" s="84">
        <v>4.2</v>
      </c>
      <c r="AD35" s="81"/>
      <c r="AE35" s="84">
        <v>43</v>
      </c>
      <c r="AF35" s="84">
        <v>1.1499999999999999</v>
      </c>
      <c r="AG35" s="84">
        <v>16.670000000000002</v>
      </c>
      <c r="AH35" s="84">
        <v>4.41</v>
      </c>
      <c r="AI35" s="84">
        <v>1.22</v>
      </c>
      <c r="AJ35" s="84">
        <v>0.02</v>
      </c>
      <c r="AK35" s="84">
        <v>0.16</v>
      </c>
      <c r="AL35" s="147">
        <v>0.01</v>
      </c>
      <c r="AM35" s="89">
        <v>2.4250271000000003</v>
      </c>
    </row>
    <row r="36" spans="1:39" ht="15.5" x14ac:dyDescent="0.35">
      <c r="A36" s="35" t="s">
        <v>159</v>
      </c>
      <c r="B36" s="35"/>
      <c r="C36" s="88">
        <v>27.5</v>
      </c>
      <c r="D36" s="88">
        <v>5.95</v>
      </c>
      <c r="E36" s="84">
        <v>41.25</v>
      </c>
      <c r="F36" s="84">
        <v>5.15</v>
      </c>
      <c r="G36" s="84">
        <v>87.5</v>
      </c>
      <c r="H36" s="84">
        <v>2.5</v>
      </c>
      <c r="I36" s="85"/>
      <c r="J36" s="84">
        <v>24.5</v>
      </c>
      <c r="K36" s="84">
        <v>1.19</v>
      </c>
      <c r="L36" s="81"/>
      <c r="M36" s="84">
        <v>63</v>
      </c>
      <c r="N36" s="84" t="s">
        <v>269</v>
      </c>
      <c r="O36" s="84">
        <v>104.13</v>
      </c>
      <c r="P36" s="84">
        <v>10.24</v>
      </c>
      <c r="Q36" s="84">
        <v>78.67</v>
      </c>
      <c r="R36" s="84">
        <v>1.5</v>
      </c>
      <c r="S36" s="84">
        <v>68.75</v>
      </c>
      <c r="T36" s="84">
        <v>2.4500000000000002</v>
      </c>
      <c r="U36" s="84">
        <v>49.38</v>
      </c>
      <c r="V36" s="84">
        <v>2.58</v>
      </c>
      <c r="W36" s="83">
        <v>19.5</v>
      </c>
      <c r="X36" s="83">
        <v>2.96</v>
      </c>
      <c r="Y36" s="84">
        <v>2</v>
      </c>
      <c r="Z36" s="84">
        <v>0</v>
      </c>
      <c r="AA36" s="84">
        <v>10</v>
      </c>
      <c r="AB36" s="84">
        <v>0</v>
      </c>
      <c r="AC36" s="84">
        <v>4.7</v>
      </c>
      <c r="AD36" s="81"/>
      <c r="AE36" s="84">
        <v>40</v>
      </c>
      <c r="AF36" s="84" t="s">
        <v>269</v>
      </c>
      <c r="AG36" s="84">
        <v>13.75</v>
      </c>
      <c r="AH36" s="84">
        <v>5.54</v>
      </c>
      <c r="AI36" s="84">
        <v>1.41</v>
      </c>
      <c r="AJ36" s="84">
        <v>0.06</v>
      </c>
      <c r="AK36" s="84">
        <v>0.16</v>
      </c>
      <c r="AL36" s="147">
        <v>0</v>
      </c>
      <c r="AM36" s="89">
        <v>2.030535</v>
      </c>
    </row>
    <row r="37" spans="1:39" ht="15.5" x14ac:dyDescent="0.35">
      <c r="A37" s="42" t="s">
        <v>158</v>
      </c>
      <c r="B37" s="35"/>
      <c r="C37" s="88">
        <v>32.5</v>
      </c>
      <c r="D37" s="88">
        <v>5.95</v>
      </c>
      <c r="E37" s="84">
        <v>55</v>
      </c>
      <c r="F37" s="84">
        <v>5.4</v>
      </c>
      <c r="G37" s="84">
        <v>141.25</v>
      </c>
      <c r="H37" s="84">
        <v>4.2699999999999996</v>
      </c>
      <c r="I37" s="85"/>
      <c r="J37" s="84">
        <v>24</v>
      </c>
      <c r="K37" s="84">
        <v>2.61</v>
      </c>
      <c r="L37" s="81"/>
      <c r="M37" s="84">
        <v>61</v>
      </c>
      <c r="N37" s="84">
        <v>1.91</v>
      </c>
      <c r="O37" s="84">
        <v>13.63</v>
      </c>
      <c r="P37" s="84">
        <v>0.73</v>
      </c>
      <c r="Q37" s="84">
        <v>64.25</v>
      </c>
      <c r="R37" s="84">
        <v>1.1499999999999999</v>
      </c>
      <c r="S37" s="84">
        <v>38.75</v>
      </c>
      <c r="T37" s="84">
        <v>0.82</v>
      </c>
      <c r="U37" s="84">
        <v>21.25</v>
      </c>
      <c r="V37" s="84">
        <v>1.1599999999999999</v>
      </c>
      <c r="W37" s="83">
        <v>47.75</v>
      </c>
      <c r="X37" s="83">
        <v>5.1100000000000003</v>
      </c>
      <c r="Y37" s="84">
        <v>2</v>
      </c>
      <c r="Z37" s="84">
        <v>0</v>
      </c>
      <c r="AA37" s="84">
        <v>3</v>
      </c>
      <c r="AB37" s="84">
        <v>0</v>
      </c>
      <c r="AC37" s="84">
        <f>AVERAGE(7.8,7.4,7.7,7.1)</f>
        <v>7.5</v>
      </c>
      <c r="AD37" s="81"/>
      <c r="AE37" s="84">
        <v>37</v>
      </c>
      <c r="AF37" s="84">
        <v>0.71</v>
      </c>
      <c r="AG37" s="84">
        <v>22.5</v>
      </c>
      <c r="AH37" s="84">
        <v>1.44</v>
      </c>
      <c r="AI37" s="84">
        <v>1.86</v>
      </c>
      <c r="AJ37" s="84">
        <v>0.09</v>
      </c>
      <c r="AK37" s="84">
        <v>0.1</v>
      </c>
      <c r="AL37" s="147">
        <v>0.01</v>
      </c>
      <c r="AM37" s="89">
        <v>0.65083250000000004</v>
      </c>
    </row>
    <row r="38" spans="1:39" ht="15.5" x14ac:dyDescent="0.35">
      <c r="A38" s="41" t="s">
        <v>144</v>
      </c>
      <c r="C38" s="79">
        <v>30</v>
      </c>
      <c r="D38" s="79" t="s">
        <v>269</v>
      </c>
      <c r="E38" s="79">
        <v>50</v>
      </c>
      <c r="F38" s="79" t="s">
        <v>269</v>
      </c>
      <c r="G38" s="79">
        <v>115</v>
      </c>
      <c r="H38" s="79" t="s">
        <v>269</v>
      </c>
      <c r="I38" s="79"/>
      <c r="J38" s="80">
        <v>20</v>
      </c>
      <c r="K38" s="80" t="s">
        <v>269</v>
      </c>
      <c r="L38" s="79"/>
      <c r="M38" s="79">
        <v>65</v>
      </c>
      <c r="N38" s="79" t="s">
        <v>269</v>
      </c>
      <c r="O38" s="79">
        <v>31.38</v>
      </c>
      <c r="P38" s="79">
        <v>2.56</v>
      </c>
      <c r="Q38" s="79">
        <v>31.58</v>
      </c>
      <c r="R38" s="79">
        <v>1.94</v>
      </c>
      <c r="S38" s="79">
        <v>33.130000000000003</v>
      </c>
      <c r="T38" s="79">
        <v>0.3</v>
      </c>
      <c r="U38" s="79">
        <v>37</v>
      </c>
      <c r="V38" s="79">
        <v>1.67</v>
      </c>
      <c r="W38" s="79">
        <v>52</v>
      </c>
      <c r="X38" s="79" t="s">
        <v>269</v>
      </c>
      <c r="Y38" s="79">
        <v>2.5</v>
      </c>
      <c r="Z38" s="79">
        <v>0.28999999999999998</v>
      </c>
      <c r="AA38" s="79">
        <v>6.5</v>
      </c>
      <c r="AB38" s="79">
        <v>0.28999999999999998</v>
      </c>
      <c r="AC38" s="84">
        <v>5.5</v>
      </c>
      <c r="AD38" s="81"/>
      <c r="AE38" s="79">
        <v>45</v>
      </c>
      <c r="AF38" s="79" t="s">
        <v>269</v>
      </c>
      <c r="AG38" s="79">
        <v>20</v>
      </c>
      <c r="AH38" s="79" t="s">
        <v>269</v>
      </c>
      <c r="AI38" s="79">
        <v>0.91</v>
      </c>
      <c r="AJ38" s="79">
        <v>0.04</v>
      </c>
      <c r="AK38" s="79">
        <v>0.19</v>
      </c>
      <c r="AL38" s="149">
        <v>0</v>
      </c>
      <c r="AM38" s="89">
        <v>1.6317600000000001</v>
      </c>
    </row>
    <row r="39" spans="1:39" ht="15.5" x14ac:dyDescent="0.35">
      <c r="A39" s="35" t="s">
        <v>145</v>
      </c>
      <c r="B39" s="35"/>
      <c r="C39" s="88">
        <v>56.67</v>
      </c>
      <c r="D39" s="88">
        <v>4.41</v>
      </c>
      <c r="E39" s="84">
        <v>71.67</v>
      </c>
      <c r="F39" s="84">
        <v>3.33</v>
      </c>
      <c r="G39" s="84">
        <v>178.33</v>
      </c>
      <c r="H39" s="84">
        <v>3.33</v>
      </c>
      <c r="I39" s="85"/>
      <c r="J39" s="84">
        <v>26.5</v>
      </c>
      <c r="K39" s="84">
        <v>0.87</v>
      </c>
      <c r="L39" s="81"/>
      <c r="M39" s="84">
        <v>71</v>
      </c>
      <c r="N39" s="84">
        <v>2.08</v>
      </c>
      <c r="O39" s="84">
        <v>134.88</v>
      </c>
      <c r="P39" s="84">
        <v>9.23</v>
      </c>
      <c r="Q39" s="84">
        <v>50.75</v>
      </c>
      <c r="R39" s="84">
        <v>2.2200000000000002</v>
      </c>
      <c r="S39" s="84">
        <v>50.88</v>
      </c>
      <c r="T39" s="84">
        <v>1.53</v>
      </c>
      <c r="U39" s="84">
        <v>61.38</v>
      </c>
      <c r="V39" s="84">
        <v>2.0499999999999998</v>
      </c>
      <c r="W39" s="83">
        <v>21.67</v>
      </c>
      <c r="X39" s="83">
        <v>1.76</v>
      </c>
      <c r="Y39" s="84">
        <v>4.25</v>
      </c>
      <c r="Z39" s="84">
        <v>0.48</v>
      </c>
      <c r="AA39" s="84">
        <v>6</v>
      </c>
      <c r="AB39" s="84">
        <v>0.71</v>
      </c>
      <c r="AC39" s="84">
        <v>5.3</v>
      </c>
      <c r="AD39" s="81"/>
      <c r="AE39" s="84">
        <v>44</v>
      </c>
      <c r="AF39" s="84">
        <v>1.1499999999999999</v>
      </c>
      <c r="AG39" s="84">
        <v>15</v>
      </c>
      <c r="AH39" s="84">
        <v>2.89</v>
      </c>
      <c r="AI39" s="84">
        <v>0.83</v>
      </c>
      <c r="AJ39" s="84">
        <v>0.02</v>
      </c>
      <c r="AK39" s="84">
        <v>0.1</v>
      </c>
      <c r="AL39" s="147">
        <v>0.01</v>
      </c>
      <c r="AM39" s="89">
        <v>2.9228496000000002</v>
      </c>
    </row>
    <row r="40" spans="1:39" ht="15.5" x14ac:dyDescent="0.35">
      <c r="A40" s="35" t="s">
        <v>148</v>
      </c>
      <c r="C40" s="88">
        <v>27.5</v>
      </c>
      <c r="D40" s="88">
        <v>1.44</v>
      </c>
      <c r="E40" s="84">
        <v>41.25</v>
      </c>
      <c r="F40" s="84">
        <v>2.39</v>
      </c>
      <c r="G40" s="84">
        <v>142.5</v>
      </c>
      <c r="H40" s="84">
        <v>6.29</v>
      </c>
      <c r="I40" s="85"/>
      <c r="J40" s="84">
        <v>23</v>
      </c>
      <c r="K40" s="84">
        <v>1</v>
      </c>
      <c r="L40" s="81"/>
      <c r="M40" s="84">
        <v>63.75</v>
      </c>
      <c r="N40" s="84">
        <v>1.44</v>
      </c>
      <c r="O40" s="84">
        <v>41.88</v>
      </c>
      <c r="P40" s="84">
        <v>2.0499999999999998</v>
      </c>
      <c r="Q40" s="84">
        <v>56.5</v>
      </c>
      <c r="R40" s="84">
        <v>2.0299999999999998</v>
      </c>
      <c r="S40" s="84">
        <v>49.63</v>
      </c>
      <c r="T40" s="84">
        <v>1.18</v>
      </c>
      <c r="U40" s="84">
        <v>37.380000000000003</v>
      </c>
      <c r="V40" s="84">
        <v>1.25</v>
      </c>
      <c r="W40" s="83">
        <v>38</v>
      </c>
      <c r="X40" s="83">
        <v>3.63</v>
      </c>
      <c r="Y40" s="84">
        <v>2</v>
      </c>
      <c r="Z40" s="84">
        <v>0</v>
      </c>
      <c r="AA40" s="84">
        <v>4.75</v>
      </c>
      <c r="AB40" s="84">
        <v>0.25</v>
      </c>
      <c r="AC40" s="84">
        <v>3.9</v>
      </c>
      <c r="AD40" s="81"/>
      <c r="AE40" s="84">
        <v>40.75</v>
      </c>
      <c r="AF40" s="84">
        <v>0.48</v>
      </c>
      <c r="AG40" s="84">
        <v>13.75</v>
      </c>
      <c r="AH40" s="84">
        <v>2.39</v>
      </c>
      <c r="AI40" s="84">
        <v>1.33</v>
      </c>
      <c r="AJ40" s="84">
        <v>0.03</v>
      </c>
      <c r="AK40" s="84">
        <v>0.1</v>
      </c>
      <c r="AL40" s="147">
        <v>0.01</v>
      </c>
      <c r="AM40" s="89">
        <v>1.59144</v>
      </c>
    </row>
    <row r="41" spans="1:39" ht="15.5" x14ac:dyDescent="0.35">
      <c r="A41" s="35" t="s">
        <v>146</v>
      </c>
      <c r="C41" s="88">
        <v>15</v>
      </c>
      <c r="D41" s="88">
        <v>0</v>
      </c>
      <c r="E41" s="84">
        <v>32.5</v>
      </c>
      <c r="F41" s="84">
        <v>7.5</v>
      </c>
      <c r="G41" s="84">
        <v>170</v>
      </c>
      <c r="H41" s="84">
        <v>0</v>
      </c>
      <c r="I41" s="85"/>
      <c r="J41" s="84">
        <v>16.5</v>
      </c>
      <c r="K41" s="84">
        <v>2.5</v>
      </c>
      <c r="L41" s="81"/>
      <c r="M41" s="84">
        <v>62</v>
      </c>
      <c r="N41" s="84">
        <v>3</v>
      </c>
      <c r="O41" s="84">
        <v>23.5</v>
      </c>
      <c r="P41" s="84">
        <v>1.51</v>
      </c>
      <c r="Q41" s="84">
        <v>44.17</v>
      </c>
      <c r="R41" s="84">
        <v>1.56</v>
      </c>
      <c r="S41" s="84">
        <v>28.38</v>
      </c>
      <c r="T41" s="84">
        <v>0.82</v>
      </c>
      <c r="U41" s="84">
        <v>29.63</v>
      </c>
      <c r="V41" s="84">
        <v>1.39</v>
      </c>
      <c r="W41" s="83">
        <v>55</v>
      </c>
      <c r="X41" s="83">
        <v>11</v>
      </c>
      <c r="Y41" s="84">
        <v>2</v>
      </c>
      <c r="Z41" s="84">
        <v>0</v>
      </c>
      <c r="AA41" s="84">
        <v>3.5</v>
      </c>
      <c r="AB41" s="84">
        <v>0.28999999999999998</v>
      </c>
      <c r="AC41" s="84">
        <v>4.7</v>
      </c>
      <c r="AD41" s="81"/>
      <c r="AE41" s="84">
        <v>45.5</v>
      </c>
      <c r="AF41" s="84">
        <v>0.5</v>
      </c>
      <c r="AG41" s="84">
        <v>17.5</v>
      </c>
      <c r="AH41" s="84">
        <v>7.5</v>
      </c>
      <c r="AI41" s="84">
        <v>0.96</v>
      </c>
      <c r="AJ41" s="84">
        <v>0.02</v>
      </c>
      <c r="AK41" s="84">
        <v>0.12</v>
      </c>
      <c r="AL41" s="147">
        <v>0.01</v>
      </c>
      <c r="AM41" s="89">
        <v>1.2925</v>
      </c>
    </row>
    <row r="42" spans="1:39" ht="15.5" x14ac:dyDescent="0.35">
      <c r="A42" s="35" t="s">
        <v>147</v>
      </c>
      <c r="C42" s="91">
        <v>48.33</v>
      </c>
      <c r="D42" s="91">
        <v>6.01</v>
      </c>
      <c r="E42" s="86">
        <v>83.33</v>
      </c>
      <c r="F42" s="86">
        <v>8.82</v>
      </c>
      <c r="G42" s="86">
        <v>171.67</v>
      </c>
      <c r="H42" s="86">
        <v>4.41</v>
      </c>
      <c r="I42" s="85"/>
      <c r="J42" s="86">
        <v>28.33</v>
      </c>
      <c r="K42" s="86">
        <v>0.33</v>
      </c>
      <c r="L42" s="81"/>
      <c r="M42" s="86">
        <v>65</v>
      </c>
      <c r="N42" s="86">
        <v>3</v>
      </c>
      <c r="O42" s="86">
        <v>276.5</v>
      </c>
      <c r="P42" s="86">
        <v>162.5</v>
      </c>
      <c r="Q42" s="86">
        <v>46.33</v>
      </c>
      <c r="R42" s="86">
        <v>4.3</v>
      </c>
      <c r="S42" s="86">
        <v>60</v>
      </c>
      <c r="T42" s="86">
        <v>12</v>
      </c>
      <c r="U42" s="86">
        <v>76</v>
      </c>
      <c r="V42" s="86">
        <v>16</v>
      </c>
      <c r="W42" s="87">
        <v>4.5</v>
      </c>
      <c r="X42" s="87">
        <v>0.5</v>
      </c>
      <c r="Y42" s="86">
        <v>12</v>
      </c>
      <c r="Z42" s="86">
        <v>6</v>
      </c>
      <c r="AA42" s="86">
        <v>6</v>
      </c>
      <c r="AB42" s="86">
        <v>0</v>
      </c>
      <c r="AC42" s="84">
        <v>4.5</v>
      </c>
      <c r="AD42" s="81"/>
      <c r="AE42" s="86">
        <v>36.5</v>
      </c>
      <c r="AF42" s="86">
        <v>3.5</v>
      </c>
      <c r="AG42" s="86">
        <v>35</v>
      </c>
      <c r="AH42" s="86">
        <v>10.41</v>
      </c>
      <c r="AI42" s="86">
        <v>0.79</v>
      </c>
      <c r="AJ42" s="86">
        <v>0.01</v>
      </c>
      <c r="AK42" s="86">
        <v>0.09</v>
      </c>
      <c r="AL42" s="148">
        <v>0.02</v>
      </c>
      <c r="AM42" s="89">
        <v>1.2442500000000001</v>
      </c>
    </row>
    <row r="43" spans="1:39" ht="15.5" x14ac:dyDescent="0.35">
      <c r="A43" s="35" t="s">
        <v>149</v>
      </c>
      <c r="C43" s="88">
        <v>23.75</v>
      </c>
      <c r="D43" s="88">
        <v>5.91</v>
      </c>
      <c r="E43" s="84">
        <v>40</v>
      </c>
      <c r="F43" s="84">
        <v>7.36</v>
      </c>
      <c r="G43" s="84">
        <v>157.5</v>
      </c>
      <c r="H43" s="84">
        <v>2.5</v>
      </c>
      <c r="I43" s="85"/>
      <c r="J43" s="84">
        <v>15.5</v>
      </c>
      <c r="K43" s="84">
        <v>2.02</v>
      </c>
      <c r="L43" s="81"/>
      <c r="M43" s="84">
        <v>58.5</v>
      </c>
      <c r="N43" s="84">
        <v>0.96</v>
      </c>
      <c r="O43" s="84">
        <v>21</v>
      </c>
      <c r="P43" s="84">
        <v>0.73</v>
      </c>
      <c r="Q43" s="84">
        <v>57.67</v>
      </c>
      <c r="R43" s="84">
        <v>1.62</v>
      </c>
      <c r="S43" s="84">
        <v>44.63</v>
      </c>
      <c r="T43" s="84">
        <v>1.18</v>
      </c>
      <c r="U43" s="84">
        <v>26.88</v>
      </c>
      <c r="V43" s="84">
        <v>0.91</v>
      </c>
      <c r="W43" s="83">
        <v>45.75</v>
      </c>
      <c r="X43" s="83">
        <v>5.27</v>
      </c>
      <c r="Y43" s="84">
        <v>2</v>
      </c>
      <c r="Z43" s="84">
        <v>0</v>
      </c>
      <c r="AA43" s="84">
        <v>4</v>
      </c>
      <c r="AB43" s="84">
        <v>0</v>
      </c>
      <c r="AC43" s="84">
        <f>AVERAGE(5.3,5)</f>
        <v>5.15</v>
      </c>
      <c r="AD43" s="81"/>
      <c r="AE43" s="84">
        <v>43</v>
      </c>
      <c r="AF43" s="84">
        <v>1.08</v>
      </c>
      <c r="AG43" s="84">
        <v>16.25</v>
      </c>
      <c r="AH43" s="84">
        <v>3.75</v>
      </c>
      <c r="AI43" s="84">
        <v>1.67</v>
      </c>
      <c r="AJ43" s="84">
        <v>0.05</v>
      </c>
      <c r="AK43" s="84">
        <v>0.12</v>
      </c>
      <c r="AL43" s="147">
        <v>0</v>
      </c>
      <c r="AM43" s="89">
        <v>0.96074999999999999</v>
      </c>
    </row>
    <row r="44" spans="1:39" ht="15.5" x14ac:dyDescent="0.35">
      <c r="A44" s="35" t="s">
        <v>150</v>
      </c>
      <c r="B44" s="35"/>
      <c r="C44" s="88">
        <v>23.75</v>
      </c>
      <c r="D44" s="88">
        <v>3.75</v>
      </c>
      <c r="E44" s="84">
        <v>41.25</v>
      </c>
      <c r="F44" s="84">
        <v>1.25</v>
      </c>
      <c r="G44" s="84">
        <v>112.5</v>
      </c>
      <c r="H44" s="84">
        <v>1.44</v>
      </c>
      <c r="I44" s="85"/>
      <c r="J44" s="84">
        <v>19.75</v>
      </c>
      <c r="K44" s="84">
        <v>1.25</v>
      </c>
      <c r="L44" s="81"/>
      <c r="M44" s="84">
        <v>66.75</v>
      </c>
      <c r="N44" s="84">
        <v>1.25</v>
      </c>
      <c r="O44" s="84">
        <v>75.88</v>
      </c>
      <c r="P44" s="84">
        <v>10.220000000000001</v>
      </c>
      <c r="Q44" s="84">
        <v>49.8</v>
      </c>
      <c r="R44" s="84">
        <v>1.61</v>
      </c>
      <c r="S44" s="84">
        <v>37.380000000000003</v>
      </c>
      <c r="T44" s="84">
        <v>0.96</v>
      </c>
      <c r="U44" s="84">
        <v>56</v>
      </c>
      <c r="V44" s="84">
        <v>2.84</v>
      </c>
      <c r="W44" s="83">
        <v>16.5</v>
      </c>
      <c r="X44" s="83">
        <v>3.23</v>
      </c>
      <c r="Y44" s="84">
        <v>7.25</v>
      </c>
      <c r="Z44" s="84">
        <v>0.95</v>
      </c>
      <c r="AA44" s="84">
        <v>4.25</v>
      </c>
      <c r="AB44" s="84">
        <v>0.25</v>
      </c>
      <c r="AC44" s="84">
        <v>4.7</v>
      </c>
      <c r="AD44" s="81"/>
      <c r="AE44" s="84">
        <v>47</v>
      </c>
      <c r="AF44" s="84">
        <v>0</v>
      </c>
      <c r="AG44" s="84">
        <v>17.5</v>
      </c>
      <c r="AH44" s="84">
        <v>2.5</v>
      </c>
      <c r="AI44" s="84">
        <v>0.68</v>
      </c>
      <c r="AJ44" s="84">
        <v>0.03</v>
      </c>
      <c r="AK44" s="84">
        <v>0.1</v>
      </c>
      <c r="AL44" s="147">
        <v>0.01</v>
      </c>
      <c r="AM44" s="89">
        <v>1.2520199999999999</v>
      </c>
    </row>
    <row r="45" spans="1:39" ht="15.5" x14ac:dyDescent="0.35">
      <c r="A45" s="35" t="s">
        <v>155</v>
      </c>
      <c r="B45" s="35"/>
      <c r="C45" s="88">
        <v>17.5</v>
      </c>
      <c r="D45" s="88">
        <v>1.44</v>
      </c>
      <c r="E45" s="84">
        <v>42.5</v>
      </c>
      <c r="F45" s="84">
        <v>8.7799999999999994</v>
      </c>
      <c r="G45" s="84">
        <v>161.25</v>
      </c>
      <c r="H45" s="84">
        <v>3.15</v>
      </c>
      <c r="I45" s="85"/>
      <c r="J45" s="84">
        <v>16.25</v>
      </c>
      <c r="K45" s="84">
        <v>2.02</v>
      </c>
      <c r="L45" s="81"/>
      <c r="M45" s="84">
        <v>58</v>
      </c>
      <c r="N45" s="84">
        <v>0.57999999999999996</v>
      </c>
      <c r="O45" s="84">
        <v>26.29</v>
      </c>
      <c r="P45" s="84">
        <v>3.89</v>
      </c>
      <c r="Q45" s="84">
        <v>53</v>
      </c>
      <c r="R45" s="84">
        <v>2.73</v>
      </c>
      <c r="S45" s="84">
        <v>29.75</v>
      </c>
      <c r="T45" s="84">
        <v>1.1000000000000001</v>
      </c>
      <c r="U45" s="84">
        <v>35.630000000000003</v>
      </c>
      <c r="V45" s="84">
        <v>2.5099999999999998</v>
      </c>
      <c r="W45" s="83">
        <v>57</v>
      </c>
      <c r="X45" s="83">
        <v>5.79</v>
      </c>
      <c r="Y45" s="84">
        <v>2</v>
      </c>
      <c r="Z45" s="84">
        <v>0</v>
      </c>
      <c r="AA45" s="84">
        <v>5.5</v>
      </c>
      <c r="AB45" s="84">
        <v>0.19</v>
      </c>
      <c r="AC45" s="84">
        <f>AVERAGE(7.1,6.2,6.3,4.9)</f>
        <v>6.125</v>
      </c>
      <c r="AD45" s="81"/>
      <c r="AE45" s="84">
        <v>41.75</v>
      </c>
      <c r="AF45" s="84">
        <v>1.8</v>
      </c>
      <c r="AG45" s="84">
        <v>25</v>
      </c>
      <c r="AH45" s="84">
        <v>7.36</v>
      </c>
      <c r="AI45" s="84">
        <v>0.85</v>
      </c>
      <c r="AJ45" s="84">
        <v>0.03</v>
      </c>
      <c r="AK45" s="84">
        <v>0.17</v>
      </c>
      <c r="AL45" s="147">
        <v>0.01</v>
      </c>
      <c r="AM45" s="89">
        <v>1.4985299999999999</v>
      </c>
    </row>
    <row r="46" spans="1:39" ht="15.5" x14ac:dyDescent="0.35">
      <c r="A46" s="35" t="s">
        <v>156</v>
      </c>
      <c r="B46" s="35"/>
      <c r="C46" s="88">
        <v>32.5</v>
      </c>
      <c r="D46" s="88">
        <v>7.5</v>
      </c>
      <c r="E46" s="84">
        <v>55</v>
      </c>
      <c r="F46" s="84">
        <v>0</v>
      </c>
      <c r="G46" s="84">
        <v>142.5</v>
      </c>
      <c r="H46" s="84">
        <v>2.5</v>
      </c>
      <c r="I46" s="85"/>
      <c r="J46" s="84">
        <v>28</v>
      </c>
      <c r="K46" s="84">
        <v>6</v>
      </c>
      <c r="L46" s="81"/>
      <c r="M46" s="84">
        <v>66</v>
      </c>
      <c r="N46" s="84">
        <v>4</v>
      </c>
      <c r="O46" s="84">
        <v>33.130000000000003</v>
      </c>
      <c r="P46" s="84">
        <v>0.99</v>
      </c>
      <c r="Q46" s="84">
        <v>49.92</v>
      </c>
      <c r="R46" s="84">
        <v>1.81</v>
      </c>
      <c r="S46" s="84">
        <v>41.38</v>
      </c>
      <c r="T46" s="84">
        <v>0.6</v>
      </c>
      <c r="U46" s="84">
        <v>34.130000000000003</v>
      </c>
      <c r="V46" s="84">
        <v>0.35</v>
      </c>
      <c r="W46" s="83">
        <v>40</v>
      </c>
      <c r="X46" s="83">
        <v>1</v>
      </c>
      <c r="Y46" s="84">
        <v>2.25</v>
      </c>
      <c r="Z46" s="84">
        <v>0.25</v>
      </c>
      <c r="AA46" s="84">
        <v>6</v>
      </c>
      <c r="AB46" s="84">
        <v>0.41</v>
      </c>
      <c r="AC46" s="84">
        <v>6.2</v>
      </c>
      <c r="AD46" s="81"/>
      <c r="AE46" s="84">
        <v>38</v>
      </c>
      <c r="AF46" s="84">
        <v>2</v>
      </c>
      <c r="AG46" s="84">
        <v>22.5</v>
      </c>
      <c r="AH46" s="84">
        <v>7.5</v>
      </c>
      <c r="AI46" s="84">
        <v>1.21</v>
      </c>
      <c r="AJ46" s="84">
        <v>0.01</v>
      </c>
      <c r="AK46" s="84">
        <v>0.16</v>
      </c>
      <c r="AL46" s="147">
        <v>0.01</v>
      </c>
      <c r="AM46" s="89">
        <v>1.3252000000000002</v>
      </c>
    </row>
    <row r="47" spans="1:39" ht="15.5" x14ac:dyDescent="0.35">
      <c r="A47" s="35" t="s">
        <v>157</v>
      </c>
      <c r="B47" s="35"/>
      <c r="C47" s="88">
        <v>33.75</v>
      </c>
      <c r="D47" s="88">
        <v>4.7300000000000004</v>
      </c>
      <c r="E47" s="84">
        <v>50</v>
      </c>
      <c r="F47" s="84">
        <v>4.08</v>
      </c>
      <c r="G47" s="84">
        <v>137.5</v>
      </c>
      <c r="H47" s="84">
        <v>1.44</v>
      </c>
      <c r="I47" s="85"/>
      <c r="J47" s="84">
        <v>31</v>
      </c>
      <c r="K47" s="84">
        <v>1.29</v>
      </c>
      <c r="L47" s="81"/>
      <c r="M47" s="84">
        <v>72</v>
      </c>
      <c r="N47" s="84">
        <v>1</v>
      </c>
      <c r="O47" s="84">
        <v>23</v>
      </c>
      <c r="P47" s="84">
        <v>3.67</v>
      </c>
      <c r="Q47" s="84">
        <v>47</v>
      </c>
      <c r="R47" s="84">
        <v>1.57</v>
      </c>
      <c r="S47" s="84">
        <v>36.130000000000003</v>
      </c>
      <c r="T47" s="84">
        <v>0.4</v>
      </c>
      <c r="U47" s="84">
        <v>27.5</v>
      </c>
      <c r="V47" s="84">
        <v>0.5</v>
      </c>
      <c r="W47" s="83">
        <v>28.75</v>
      </c>
      <c r="X47" s="83">
        <v>2.02</v>
      </c>
      <c r="Y47" s="84">
        <v>2</v>
      </c>
      <c r="Z47" s="84">
        <v>0</v>
      </c>
      <c r="AA47" s="84">
        <v>3.5</v>
      </c>
      <c r="AB47" s="84">
        <v>0.28999999999999998</v>
      </c>
      <c r="AC47" s="84">
        <v>5.7</v>
      </c>
      <c r="AD47" s="81"/>
      <c r="AE47" s="84">
        <v>41</v>
      </c>
      <c r="AF47" s="84">
        <v>1.41</v>
      </c>
      <c r="AG47" s="84">
        <v>16.25</v>
      </c>
      <c r="AH47" s="84">
        <v>2.39</v>
      </c>
      <c r="AI47" s="84">
        <v>1.29</v>
      </c>
      <c r="AJ47" s="84">
        <v>0.02</v>
      </c>
      <c r="AK47" s="84">
        <v>0.11</v>
      </c>
      <c r="AL47" s="147">
        <v>0.01</v>
      </c>
      <c r="AM47" s="89">
        <v>0.66125</v>
      </c>
    </row>
    <row r="48" spans="1:39" ht="15.5" x14ac:dyDescent="0.35">
      <c r="A48" s="35" t="s">
        <v>160</v>
      </c>
      <c r="B48" s="35"/>
      <c r="C48" s="88">
        <v>28.75</v>
      </c>
      <c r="D48" s="88">
        <v>3.15</v>
      </c>
      <c r="E48" s="84">
        <v>53.75</v>
      </c>
      <c r="F48" s="84">
        <v>6.25</v>
      </c>
      <c r="G48" s="84">
        <v>173.75</v>
      </c>
      <c r="H48" s="84">
        <v>3.15</v>
      </c>
      <c r="I48" s="85"/>
      <c r="J48" s="84">
        <v>19.5</v>
      </c>
      <c r="K48" s="84">
        <v>1.55</v>
      </c>
      <c r="L48" s="81"/>
      <c r="M48" s="84">
        <v>65.25</v>
      </c>
      <c r="N48" s="84">
        <v>2.75</v>
      </c>
      <c r="O48" s="84">
        <v>45.75</v>
      </c>
      <c r="P48" s="84">
        <v>2.99</v>
      </c>
      <c r="Q48" s="84">
        <v>30.08</v>
      </c>
      <c r="R48" s="84">
        <v>1.65</v>
      </c>
      <c r="S48" s="84">
        <v>33.880000000000003</v>
      </c>
      <c r="T48" s="84">
        <v>0.67</v>
      </c>
      <c r="U48" s="84">
        <v>43.25</v>
      </c>
      <c r="V48" s="84">
        <v>1.31</v>
      </c>
      <c r="W48" s="83">
        <v>36.25</v>
      </c>
      <c r="X48" s="83">
        <v>3.79</v>
      </c>
      <c r="Y48" s="84">
        <v>3.5</v>
      </c>
      <c r="Z48" s="84">
        <v>0.5</v>
      </c>
      <c r="AA48" s="84">
        <v>3.75</v>
      </c>
      <c r="AB48" s="84">
        <v>0.25</v>
      </c>
      <c r="AC48" s="84">
        <v>5.8</v>
      </c>
      <c r="AD48" s="81"/>
      <c r="AE48" s="84">
        <v>45.75</v>
      </c>
      <c r="AF48" s="84">
        <v>1.31</v>
      </c>
      <c r="AG48" s="84">
        <v>25</v>
      </c>
      <c r="AH48" s="84">
        <v>3.54</v>
      </c>
      <c r="AI48" s="84">
        <v>0.79</v>
      </c>
      <c r="AJ48" s="84">
        <v>0.02</v>
      </c>
      <c r="AK48" s="84">
        <v>0.1</v>
      </c>
      <c r="AL48" s="147">
        <v>0.01</v>
      </c>
      <c r="AM48" s="89">
        <v>1.6584375</v>
      </c>
    </row>
    <row r="49" spans="1:39" ht="15.5" x14ac:dyDescent="0.35">
      <c r="A49" s="35" t="s">
        <v>161</v>
      </c>
      <c r="B49" s="35"/>
      <c r="C49" s="88">
        <v>35</v>
      </c>
      <c r="D49" s="88">
        <v>5</v>
      </c>
      <c r="E49" s="84">
        <v>52.5</v>
      </c>
      <c r="F49" s="84">
        <v>2.5</v>
      </c>
      <c r="G49" s="84">
        <v>100</v>
      </c>
      <c r="H49" s="84">
        <v>0</v>
      </c>
      <c r="I49" s="85"/>
      <c r="J49" s="84">
        <v>22</v>
      </c>
      <c r="K49" s="84">
        <v>4</v>
      </c>
      <c r="L49" s="81"/>
      <c r="M49" s="84">
        <v>64</v>
      </c>
      <c r="N49" s="84">
        <v>2</v>
      </c>
      <c r="O49" s="84">
        <v>119.8</v>
      </c>
      <c r="P49" s="84">
        <v>17.5</v>
      </c>
      <c r="Q49" s="84">
        <v>89.42</v>
      </c>
      <c r="R49" s="84">
        <v>1.32</v>
      </c>
      <c r="S49" s="84">
        <v>63.75</v>
      </c>
      <c r="T49" s="84">
        <v>3.97</v>
      </c>
      <c r="U49" s="84">
        <v>52.75</v>
      </c>
      <c r="V49" s="84">
        <v>4.2300000000000004</v>
      </c>
      <c r="W49" s="83">
        <v>12</v>
      </c>
      <c r="X49" s="83">
        <v>4</v>
      </c>
      <c r="Y49" s="84">
        <v>2.4</v>
      </c>
      <c r="Z49" s="84">
        <v>0.24</v>
      </c>
      <c r="AA49" s="84">
        <v>10.4</v>
      </c>
      <c r="AB49" s="84">
        <v>0.24</v>
      </c>
      <c r="AC49" s="84">
        <v>4.0999999999999996</v>
      </c>
      <c r="AD49" s="81"/>
      <c r="AE49" s="84">
        <v>42</v>
      </c>
      <c r="AF49" s="84">
        <v>6</v>
      </c>
      <c r="AG49" s="84">
        <v>17.5</v>
      </c>
      <c r="AH49" s="84">
        <v>2.5</v>
      </c>
      <c r="AI49" s="84">
        <v>1.22</v>
      </c>
      <c r="AJ49" s="84">
        <v>0.04</v>
      </c>
      <c r="AK49" s="84">
        <v>0.18</v>
      </c>
      <c r="AL49" s="147">
        <v>0.01</v>
      </c>
      <c r="AM49" s="89">
        <v>1.4376</v>
      </c>
    </row>
    <row r="50" spans="1:39" ht="15.5" x14ac:dyDescent="0.35">
      <c r="A50" s="35" t="s">
        <v>162</v>
      </c>
      <c r="B50" s="35"/>
      <c r="C50" s="88">
        <v>35</v>
      </c>
      <c r="D50" s="88">
        <v>7.64</v>
      </c>
      <c r="E50" s="84">
        <v>51.67</v>
      </c>
      <c r="F50" s="84">
        <v>7.26</v>
      </c>
      <c r="G50" s="84">
        <v>128.33000000000001</v>
      </c>
      <c r="H50" s="84">
        <v>6.01</v>
      </c>
      <c r="I50" s="85"/>
      <c r="J50" s="84">
        <v>24.25</v>
      </c>
      <c r="K50" s="84">
        <v>3.28</v>
      </c>
      <c r="L50" s="81"/>
      <c r="M50" s="84">
        <v>80</v>
      </c>
      <c r="N50" s="84">
        <v>0</v>
      </c>
      <c r="O50" s="84">
        <v>29.13</v>
      </c>
      <c r="P50" s="84">
        <v>1.63</v>
      </c>
      <c r="Q50" s="84">
        <v>79.58</v>
      </c>
      <c r="R50" s="84">
        <v>1.94</v>
      </c>
      <c r="S50" s="84">
        <v>32.380000000000003</v>
      </c>
      <c r="T50" s="84">
        <v>0.63</v>
      </c>
      <c r="U50" s="84">
        <v>37.130000000000003</v>
      </c>
      <c r="V50" s="84">
        <v>0.67</v>
      </c>
      <c r="W50" s="83">
        <v>37</v>
      </c>
      <c r="X50" s="83">
        <v>4.0599999999999996</v>
      </c>
      <c r="Y50" s="84">
        <v>2</v>
      </c>
      <c r="Z50" s="84">
        <v>0</v>
      </c>
      <c r="AA50" s="84">
        <v>4.5</v>
      </c>
      <c r="AB50" s="84">
        <v>0.28999999999999998</v>
      </c>
      <c r="AC50" s="84">
        <v>4.5999999999999996</v>
      </c>
      <c r="AD50" s="81"/>
      <c r="AE50" s="84">
        <v>55.75</v>
      </c>
      <c r="AF50" s="84">
        <v>3.28</v>
      </c>
      <c r="AG50" s="84">
        <v>16.670000000000002</v>
      </c>
      <c r="AH50" s="84">
        <v>3.33</v>
      </c>
      <c r="AI50" s="84">
        <v>0.87</v>
      </c>
      <c r="AJ50" s="84">
        <v>0.01</v>
      </c>
      <c r="AK50" s="84">
        <v>0.13</v>
      </c>
      <c r="AL50" s="147">
        <v>0.01</v>
      </c>
      <c r="AM50" s="89">
        <v>1.0778099999999999</v>
      </c>
    </row>
    <row r="51" spans="1:39" ht="15.5" x14ac:dyDescent="0.35">
      <c r="A51" s="35" t="s">
        <v>163</v>
      </c>
      <c r="B51" s="35"/>
      <c r="C51" s="88">
        <v>33.75</v>
      </c>
      <c r="D51" s="88">
        <v>3.15</v>
      </c>
      <c r="E51" s="84">
        <v>51.25</v>
      </c>
      <c r="F51" s="84">
        <v>4.2699999999999996</v>
      </c>
      <c r="G51" s="84">
        <v>161.25</v>
      </c>
      <c r="H51" s="84">
        <v>5.15</v>
      </c>
      <c r="I51" s="85"/>
      <c r="J51" s="84">
        <v>21.25</v>
      </c>
      <c r="K51" s="84">
        <v>1.8</v>
      </c>
      <c r="L51" s="81"/>
      <c r="M51" s="84">
        <v>63.25</v>
      </c>
      <c r="N51" s="84">
        <v>0.48</v>
      </c>
      <c r="O51" s="84">
        <v>50.88</v>
      </c>
      <c r="P51" s="84">
        <v>2.17</v>
      </c>
      <c r="Q51" s="84">
        <v>60.42</v>
      </c>
      <c r="R51" s="84">
        <v>1.23</v>
      </c>
      <c r="S51" s="84">
        <v>42.88</v>
      </c>
      <c r="T51" s="84">
        <v>0.74</v>
      </c>
      <c r="U51" s="84">
        <v>44.38</v>
      </c>
      <c r="V51" s="84">
        <v>0.84</v>
      </c>
      <c r="W51" s="83">
        <v>31</v>
      </c>
      <c r="X51" s="83">
        <v>3.08</v>
      </c>
      <c r="Y51" s="84">
        <v>2</v>
      </c>
      <c r="Z51" s="84">
        <v>0</v>
      </c>
      <c r="AA51" s="84">
        <v>6</v>
      </c>
      <c r="AB51" s="84">
        <v>0.41</v>
      </c>
      <c r="AC51" s="84">
        <v>5.5</v>
      </c>
      <c r="AD51" s="81"/>
      <c r="AE51" s="84">
        <v>42</v>
      </c>
      <c r="AF51" s="84">
        <v>1.47</v>
      </c>
      <c r="AG51" s="84">
        <v>17.5</v>
      </c>
      <c r="AH51" s="84">
        <v>3.23</v>
      </c>
      <c r="AI51" s="84">
        <v>0.97</v>
      </c>
      <c r="AJ51" s="84">
        <v>0.01</v>
      </c>
      <c r="AK51" s="84">
        <v>0.14000000000000001</v>
      </c>
      <c r="AL51" s="147">
        <v>0.01</v>
      </c>
      <c r="AM51" s="89">
        <v>1.57728</v>
      </c>
    </row>
    <row r="52" spans="1:39" ht="15.5" x14ac:dyDescent="0.35">
      <c r="A52" s="35" t="s">
        <v>164</v>
      </c>
      <c r="B52" s="35"/>
      <c r="C52" s="88">
        <v>23.75</v>
      </c>
      <c r="D52" s="88">
        <v>2.39</v>
      </c>
      <c r="E52" s="84">
        <v>43.75</v>
      </c>
      <c r="F52" s="84">
        <v>3.15</v>
      </c>
      <c r="G52" s="84">
        <v>123.75</v>
      </c>
      <c r="H52" s="84">
        <v>4.2699999999999996</v>
      </c>
      <c r="I52" s="85"/>
      <c r="J52" s="84">
        <v>24.25</v>
      </c>
      <c r="K52" s="84">
        <v>1.1100000000000001</v>
      </c>
      <c r="L52" s="81"/>
      <c r="M52" s="84">
        <v>68.5</v>
      </c>
      <c r="N52" s="84">
        <v>2.02</v>
      </c>
      <c r="O52" s="84">
        <v>46.13</v>
      </c>
      <c r="P52" s="84">
        <v>3.49</v>
      </c>
      <c r="Q52" s="84">
        <v>80.75</v>
      </c>
      <c r="R52" s="84">
        <v>2.29</v>
      </c>
      <c r="S52" s="84">
        <v>41.25</v>
      </c>
      <c r="T52" s="84">
        <v>1.57</v>
      </c>
      <c r="U52" s="84">
        <v>40.25</v>
      </c>
      <c r="V52" s="84">
        <v>1.54</v>
      </c>
      <c r="W52" s="83">
        <v>35.75</v>
      </c>
      <c r="X52" s="83">
        <v>1.89</v>
      </c>
      <c r="Y52" s="84">
        <v>2.5</v>
      </c>
      <c r="Z52" s="84">
        <v>0.28999999999999998</v>
      </c>
      <c r="AA52" s="84">
        <v>6.25</v>
      </c>
      <c r="AB52" s="84">
        <v>0.25</v>
      </c>
      <c r="AC52" s="84">
        <v>4.4000000000000004</v>
      </c>
      <c r="AD52" s="81"/>
      <c r="AE52" s="84">
        <v>44.25</v>
      </c>
      <c r="AF52" s="84">
        <v>1.1100000000000001</v>
      </c>
      <c r="AG52" s="84">
        <v>20</v>
      </c>
      <c r="AH52" s="84">
        <v>2.04</v>
      </c>
      <c r="AI52" s="84">
        <v>1.03</v>
      </c>
      <c r="AJ52" s="84">
        <v>0.04</v>
      </c>
      <c r="AK52" s="84">
        <v>0.15</v>
      </c>
      <c r="AL52" s="147">
        <v>0.01</v>
      </c>
      <c r="AM52" s="89">
        <v>1.6491475</v>
      </c>
    </row>
    <row r="53" spans="1:39" ht="15.5" x14ac:dyDescent="0.35">
      <c r="A53" s="35" t="s">
        <v>166</v>
      </c>
      <c r="B53" s="35"/>
      <c r="C53" s="88">
        <v>32.5</v>
      </c>
      <c r="D53" s="88">
        <v>3.23</v>
      </c>
      <c r="E53" s="84">
        <v>47.5</v>
      </c>
      <c r="F53" s="84">
        <v>1.44</v>
      </c>
      <c r="G53" s="84">
        <v>147.5</v>
      </c>
      <c r="H53" s="84">
        <v>10.51</v>
      </c>
      <c r="I53" s="85"/>
      <c r="J53" s="84">
        <v>23</v>
      </c>
      <c r="K53" s="84">
        <v>2.92</v>
      </c>
      <c r="L53" s="81"/>
      <c r="M53" s="84">
        <v>69.5</v>
      </c>
      <c r="N53" s="84">
        <v>1.89</v>
      </c>
      <c r="O53" s="84">
        <v>35.630000000000003</v>
      </c>
      <c r="P53" s="84">
        <v>1.21</v>
      </c>
      <c r="Q53" s="84">
        <v>51.75</v>
      </c>
      <c r="R53" s="84">
        <v>1.45</v>
      </c>
      <c r="S53" s="84">
        <v>40</v>
      </c>
      <c r="T53" s="84">
        <v>0.94</v>
      </c>
      <c r="U53" s="84">
        <v>38.130000000000003</v>
      </c>
      <c r="V53" s="84">
        <v>1.32</v>
      </c>
      <c r="W53" s="83">
        <v>39.25</v>
      </c>
      <c r="X53" s="83">
        <v>4.4400000000000004</v>
      </c>
      <c r="Y53" s="84">
        <v>2</v>
      </c>
      <c r="Z53" s="84">
        <v>0</v>
      </c>
      <c r="AA53" s="84">
        <v>5.25</v>
      </c>
      <c r="AB53" s="84">
        <v>0.25</v>
      </c>
      <c r="AC53" s="84">
        <v>5.6</v>
      </c>
      <c r="AD53" s="81"/>
      <c r="AE53" s="84">
        <v>46.5</v>
      </c>
      <c r="AF53" s="84">
        <v>2.4</v>
      </c>
      <c r="AG53" s="84">
        <v>15</v>
      </c>
      <c r="AH53" s="84">
        <v>2.04</v>
      </c>
      <c r="AI53" s="84">
        <v>1.05</v>
      </c>
      <c r="AJ53" s="84">
        <v>0.03</v>
      </c>
      <c r="AK53" s="84">
        <v>0.13</v>
      </c>
      <c r="AL53" s="147">
        <v>0.01</v>
      </c>
      <c r="AM53" s="89">
        <v>1.3984775000000003</v>
      </c>
    </row>
    <row r="54" spans="1:39" ht="15.5" x14ac:dyDescent="0.35">
      <c r="A54" s="41" t="s">
        <v>165</v>
      </c>
      <c r="B54" s="41"/>
      <c r="C54" s="88">
        <v>33.33</v>
      </c>
      <c r="D54" s="88">
        <v>1.67</v>
      </c>
      <c r="E54" s="84">
        <v>48.33</v>
      </c>
      <c r="F54" s="84">
        <v>4.41</v>
      </c>
      <c r="G54" s="84">
        <v>141.66999999999999</v>
      </c>
      <c r="H54" s="84">
        <v>13.64</v>
      </c>
      <c r="I54" s="85"/>
      <c r="J54" s="84">
        <v>24</v>
      </c>
      <c r="K54" s="84">
        <v>0.71</v>
      </c>
      <c r="L54" s="81"/>
      <c r="M54" s="84">
        <v>83</v>
      </c>
      <c r="N54" s="84">
        <v>0</v>
      </c>
      <c r="O54" s="84">
        <v>40.630000000000003</v>
      </c>
      <c r="P54" s="84">
        <v>3.2</v>
      </c>
      <c r="Q54" s="84">
        <v>70.42</v>
      </c>
      <c r="R54" s="84">
        <v>2.5099999999999998</v>
      </c>
      <c r="S54" s="84">
        <v>40.630000000000003</v>
      </c>
      <c r="T54" s="84">
        <v>0.63</v>
      </c>
      <c r="U54" s="84">
        <v>39.380000000000003</v>
      </c>
      <c r="V54" s="84">
        <v>1.1299999999999999</v>
      </c>
      <c r="W54" s="83">
        <v>27</v>
      </c>
      <c r="X54" s="83">
        <v>0.57999999999999996</v>
      </c>
      <c r="Y54" s="84">
        <v>2</v>
      </c>
      <c r="Z54" s="84">
        <v>0</v>
      </c>
      <c r="AA54" s="84">
        <v>6.5</v>
      </c>
      <c r="AB54" s="84">
        <v>0.65</v>
      </c>
      <c r="AC54" s="84">
        <v>4.4000000000000004</v>
      </c>
      <c r="AD54" s="81"/>
      <c r="AE54" s="84">
        <v>58.33</v>
      </c>
      <c r="AF54" s="84">
        <v>0.33</v>
      </c>
      <c r="AG54" s="84">
        <v>15</v>
      </c>
      <c r="AH54" s="84">
        <v>2.89</v>
      </c>
      <c r="AI54" s="84">
        <v>1.04</v>
      </c>
      <c r="AJ54" s="84">
        <v>0.02</v>
      </c>
      <c r="AK54" s="84">
        <v>0.17</v>
      </c>
      <c r="AL54" s="147">
        <v>0.02</v>
      </c>
      <c r="AM54" s="89">
        <v>1.09701</v>
      </c>
    </row>
    <row r="55" spans="1:39" ht="15.5" x14ac:dyDescent="0.35">
      <c r="A55" s="35" t="s">
        <v>234</v>
      </c>
      <c r="B55" s="35"/>
      <c r="C55" s="88">
        <v>43.75</v>
      </c>
      <c r="D55" s="88">
        <v>5.54</v>
      </c>
      <c r="E55" s="84">
        <v>70</v>
      </c>
      <c r="F55" s="84">
        <v>5.4</v>
      </c>
      <c r="G55" s="84">
        <v>141.25</v>
      </c>
      <c r="H55" s="84">
        <v>5.15</v>
      </c>
      <c r="I55" s="85"/>
      <c r="J55" s="84">
        <v>26.5</v>
      </c>
      <c r="K55" s="84">
        <v>1.5</v>
      </c>
      <c r="L55" s="81"/>
      <c r="M55" s="84">
        <v>73.75</v>
      </c>
      <c r="N55" s="84">
        <v>3.25</v>
      </c>
      <c r="O55" s="84">
        <v>48.63</v>
      </c>
      <c r="P55" s="84">
        <v>3.28</v>
      </c>
      <c r="Q55" s="84">
        <v>30.58</v>
      </c>
      <c r="R55" s="84">
        <v>2.59</v>
      </c>
      <c r="S55" s="84">
        <v>40</v>
      </c>
      <c r="T55" s="84">
        <v>0.76</v>
      </c>
      <c r="U55" s="84">
        <v>41.13</v>
      </c>
      <c r="V55" s="84">
        <v>1.25</v>
      </c>
      <c r="W55" s="83">
        <v>30.5</v>
      </c>
      <c r="X55" s="83">
        <v>6.61</v>
      </c>
      <c r="Y55" s="84">
        <v>2.25</v>
      </c>
      <c r="Z55" s="84">
        <v>0.25</v>
      </c>
      <c r="AA55" s="84">
        <v>4.75</v>
      </c>
      <c r="AB55" s="84">
        <v>0.48</v>
      </c>
      <c r="AC55" s="84">
        <v>4.9000000000000004</v>
      </c>
      <c r="AD55" s="81"/>
      <c r="AE55" s="84">
        <v>47.25</v>
      </c>
      <c r="AF55" s="84">
        <v>1.75</v>
      </c>
      <c r="AG55" s="84">
        <v>26.25</v>
      </c>
      <c r="AH55" s="84">
        <v>5.15</v>
      </c>
      <c r="AI55" s="84">
        <v>0.98</v>
      </c>
      <c r="AJ55" s="84">
        <v>0.02</v>
      </c>
      <c r="AK55" s="84">
        <v>0.12</v>
      </c>
      <c r="AL55" s="147">
        <v>0.01</v>
      </c>
      <c r="AM55" s="89">
        <v>1.4832150000000002</v>
      </c>
    </row>
    <row r="56" spans="1:39" ht="15.5" x14ac:dyDescent="0.35">
      <c r="A56" s="42" t="s">
        <v>235</v>
      </c>
      <c r="B56" s="35"/>
      <c r="C56" s="88">
        <v>30</v>
      </c>
      <c r="D56" s="88">
        <v>0</v>
      </c>
      <c r="E56" s="84">
        <v>52.5</v>
      </c>
      <c r="F56" s="84">
        <v>1.44</v>
      </c>
      <c r="G56" s="84">
        <v>176.25</v>
      </c>
      <c r="H56" s="84">
        <v>2.39</v>
      </c>
      <c r="I56" s="85"/>
      <c r="J56" s="84">
        <v>21.75</v>
      </c>
      <c r="K56" s="84">
        <v>0.63</v>
      </c>
      <c r="L56" s="81"/>
      <c r="M56" s="84">
        <v>64.25</v>
      </c>
      <c r="N56" s="84">
        <v>1.55</v>
      </c>
      <c r="O56" s="84">
        <v>28.38</v>
      </c>
      <c r="P56" s="84">
        <v>1.71</v>
      </c>
      <c r="Q56" s="84">
        <v>43.44</v>
      </c>
      <c r="R56" s="84">
        <v>1.4</v>
      </c>
      <c r="S56" s="84">
        <v>34.630000000000003</v>
      </c>
      <c r="T56" s="84">
        <v>1.02</v>
      </c>
      <c r="U56" s="84">
        <v>35.630000000000003</v>
      </c>
      <c r="V56" s="84">
        <v>0.92</v>
      </c>
      <c r="W56" s="83">
        <v>50.75</v>
      </c>
      <c r="X56" s="83">
        <v>3.47</v>
      </c>
      <c r="Y56" s="84">
        <v>2.75</v>
      </c>
      <c r="Z56" s="84">
        <v>0.25</v>
      </c>
      <c r="AA56" s="84">
        <v>4</v>
      </c>
      <c r="AB56" s="84">
        <v>0</v>
      </c>
      <c r="AC56" s="84">
        <f>AVERAGE(5.6,6.9)</f>
        <v>6.25</v>
      </c>
      <c r="AD56" s="81"/>
      <c r="AE56" s="84">
        <v>42.5</v>
      </c>
      <c r="AF56" s="84">
        <v>1.71</v>
      </c>
      <c r="AG56" s="84">
        <v>22.5</v>
      </c>
      <c r="AH56" s="84">
        <v>1.44</v>
      </c>
      <c r="AI56" s="84">
        <v>0.97</v>
      </c>
      <c r="AJ56" s="84">
        <v>0.02</v>
      </c>
      <c r="AK56" s="84">
        <v>0.11</v>
      </c>
      <c r="AL56" s="147">
        <v>0.01</v>
      </c>
      <c r="AM56" s="89">
        <v>1.4402849999999998</v>
      </c>
    </row>
    <row r="57" spans="1:39" ht="15.5" x14ac:dyDescent="0.35">
      <c r="A57" s="35" t="s">
        <v>167</v>
      </c>
      <c r="B57" s="35"/>
      <c r="C57" s="88">
        <v>22.5</v>
      </c>
      <c r="D57" s="88">
        <v>1.89</v>
      </c>
      <c r="E57" s="84">
        <v>45.25</v>
      </c>
      <c r="F57" s="84">
        <v>2.93</v>
      </c>
      <c r="G57" s="84">
        <v>152.5</v>
      </c>
      <c r="H57" s="84">
        <v>5.2</v>
      </c>
      <c r="I57" s="90"/>
      <c r="J57" s="84">
        <v>25</v>
      </c>
      <c r="K57" s="84">
        <v>1.41</v>
      </c>
      <c r="L57" s="81"/>
      <c r="M57" s="84">
        <v>62</v>
      </c>
      <c r="N57" s="84" t="s">
        <v>269</v>
      </c>
      <c r="O57" s="84">
        <v>130.33000000000001</v>
      </c>
      <c r="P57" s="84">
        <v>9.0399999999999991</v>
      </c>
      <c r="Q57" s="84">
        <v>35.729999999999997</v>
      </c>
      <c r="R57" s="84">
        <v>1.83</v>
      </c>
      <c r="S57" s="84">
        <v>39.5</v>
      </c>
      <c r="T57" s="84">
        <v>1.41</v>
      </c>
      <c r="U57" s="84">
        <v>69.83</v>
      </c>
      <c r="V57" s="84">
        <v>1.49</v>
      </c>
      <c r="W57" s="83">
        <v>19</v>
      </c>
      <c r="X57" s="83">
        <v>3.79</v>
      </c>
      <c r="Y57" s="84">
        <v>8.75</v>
      </c>
      <c r="Z57" s="84">
        <v>0.48</v>
      </c>
      <c r="AA57" s="84">
        <v>5.5</v>
      </c>
      <c r="AB57" s="84">
        <v>0.28999999999999998</v>
      </c>
      <c r="AC57" s="84">
        <v>4.8</v>
      </c>
      <c r="AD57" s="81"/>
      <c r="AE57" s="84">
        <v>41</v>
      </c>
      <c r="AF57" s="84" t="s">
        <v>269</v>
      </c>
      <c r="AG57" s="84">
        <v>22.75</v>
      </c>
      <c r="AH57" s="84">
        <v>3.25</v>
      </c>
      <c r="AI57" s="84">
        <v>0.56999999999999995</v>
      </c>
      <c r="AJ57" s="84">
        <v>0.02</v>
      </c>
      <c r="AK57" s="84">
        <v>0.1</v>
      </c>
      <c r="AL57" s="147">
        <v>0</v>
      </c>
      <c r="AM57" s="89">
        <v>2.4762700000000004</v>
      </c>
    </row>
    <row r="58" spans="1:39" ht="15.5" x14ac:dyDescent="0.35">
      <c r="A58" s="35" t="s">
        <v>168</v>
      </c>
      <c r="B58" s="35"/>
      <c r="C58" s="88">
        <v>26</v>
      </c>
      <c r="D58" s="88">
        <v>0.57999999999999996</v>
      </c>
      <c r="E58" s="84">
        <v>40.67</v>
      </c>
      <c r="F58" s="84">
        <v>3.48</v>
      </c>
      <c r="G58" s="84">
        <v>135</v>
      </c>
      <c r="H58" s="84">
        <v>5.77</v>
      </c>
      <c r="I58" s="90"/>
      <c r="J58" s="84">
        <v>25</v>
      </c>
      <c r="K58" s="84">
        <v>2</v>
      </c>
      <c r="L58" s="81"/>
      <c r="M58" s="84" t="s">
        <v>269</v>
      </c>
      <c r="N58" s="84" t="s">
        <v>269</v>
      </c>
      <c r="O58" s="84">
        <v>115</v>
      </c>
      <c r="P58" s="84">
        <v>9.4600000000000009</v>
      </c>
      <c r="Q58" s="84" t="s">
        <v>269</v>
      </c>
      <c r="R58" s="84" t="s">
        <v>269</v>
      </c>
      <c r="S58" s="84">
        <v>40.25</v>
      </c>
      <c r="T58" s="84">
        <v>0.63</v>
      </c>
      <c r="U58" s="84">
        <v>70</v>
      </c>
      <c r="V58" s="84">
        <v>1.78</v>
      </c>
      <c r="W58" s="82" t="s">
        <v>269</v>
      </c>
      <c r="X58" s="83" t="s">
        <v>269</v>
      </c>
      <c r="Y58" s="84">
        <v>6.5</v>
      </c>
      <c r="Z58" s="84">
        <v>0.28999999999999998</v>
      </c>
      <c r="AA58" s="84">
        <v>5</v>
      </c>
      <c r="AB58" s="84">
        <v>0.71</v>
      </c>
      <c r="AC58" s="84">
        <v>4.3</v>
      </c>
      <c r="AD58" s="81"/>
      <c r="AE58" s="84" t="s">
        <v>269</v>
      </c>
      <c r="AF58" s="84" t="s">
        <v>269</v>
      </c>
      <c r="AG58" s="84">
        <v>14.67</v>
      </c>
      <c r="AH58" s="84">
        <v>3.76</v>
      </c>
      <c r="AI58" s="84">
        <v>0.57999999999999996</v>
      </c>
      <c r="AJ58" s="84">
        <v>0.02</v>
      </c>
      <c r="AK58" s="84">
        <v>0.09</v>
      </c>
      <c r="AL58" s="147">
        <v>0.01</v>
      </c>
      <c r="AM58" s="89">
        <v>1.60195</v>
      </c>
    </row>
    <row r="59" spans="1:39" ht="15.5" x14ac:dyDescent="0.35">
      <c r="A59" s="35" t="s">
        <v>169</v>
      </c>
      <c r="B59" s="35"/>
      <c r="C59" s="88">
        <v>58.75</v>
      </c>
      <c r="D59" s="88">
        <v>1.25</v>
      </c>
      <c r="E59" s="84">
        <v>86.25</v>
      </c>
      <c r="F59" s="84">
        <v>3.15</v>
      </c>
      <c r="G59" s="84">
        <v>157.5</v>
      </c>
      <c r="H59" s="84">
        <v>3.23</v>
      </c>
      <c r="I59" s="85"/>
      <c r="J59" s="84">
        <v>35.25</v>
      </c>
      <c r="K59" s="84">
        <v>0.63</v>
      </c>
      <c r="L59" s="81"/>
      <c r="M59" s="84">
        <v>77</v>
      </c>
      <c r="N59" s="84">
        <v>1.73</v>
      </c>
      <c r="O59" s="84">
        <v>91.43</v>
      </c>
      <c r="P59" s="84">
        <v>19.78</v>
      </c>
      <c r="Q59" s="84">
        <v>52.08</v>
      </c>
      <c r="R59" s="84">
        <v>2.2799999999999998</v>
      </c>
      <c r="S59" s="84">
        <v>79.290000000000006</v>
      </c>
      <c r="T59" s="84">
        <v>8.0500000000000007</v>
      </c>
      <c r="U59" s="84">
        <v>38</v>
      </c>
      <c r="V59" s="84">
        <v>2.34</v>
      </c>
      <c r="W59" s="83">
        <v>6.75</v>
      </c>
      <c r="X59" s="83">
        <v>0.48</v>
      </c>
      <c r="Y59" s="84">
        <v>2.5</v>
      </c>
      <c r="Z59" s="84">
        <v>0.28999999999999998</v>
      </c>
      <c r="AA59" s="84">
        <v>5</v>
      </c>
      <c r="AB59" s="84">
        <v>0</v>
      </c>
      <c r="AC59" s="84">
        <v>4.8</v>
      </c>
      <c r="AD59" s="81"/>
      <c r="AE59" s="84">
        <v>41.75</v>
      </c>
      <c r="AF59" s="84">
        <v>1.7</v>
      </c>
      <c r="AG59" s="84">
        <v>27.5</v>
      </c>
      <c r="AH59" s="84">
        <v>3.23</v>
      </c>
      <c r="AI59" s="84">
        <v>2.0699999999999998</v>
      </c>
      <c r="AJ59" s="84">
        <v>0.13</v>
      </c>
      <c r="AK59" s="84">
        <v>0.1</v>
      </c>
      <c r="AL59" s="147">
        <v>0.01</v>
      </c>
      <c r="AM59" s="89">
        <v>0.61715249999999999</v>
      </c>
    </row>
    <row r="60" spans="1:39" ht="15.5" x14ac:dyDescent="0.35">
      <c r="A60" s="41" t="s">
        <v>170</v>
      </c>
      <c r="B60" s="41"/>
      <c r="C60" s="88">
        <v>28.75</v>
      </c>
      <c r="D60" s="88">
        <v>3.15</v>
      </c>
      <c r="E60" s="84">
        <v>41.25</v>
      </c>
      <c r="F60" s="84">
        <v>2.39</v>
      </c>
      <c r="G60" s="84">
        <v>76.25</v>
      </c>
      <c r="H60" s="84">
        <v>8.98</v>
      </c>
      <c r="I60" s="85"/>
      <c r="J60" s="84">
        <v>20.25</v>
      </c>
      <c r="K60" s="84">
        <v>2.25</v>
      </c>
      <c r="L60" s="81"/>
      <c r="M60" s="84">
        <v>66.5</v>
      </c>
      <c r="N60" s="84">
        <v>0.5</v>
      </c>
      <c r="O60" s="84">
        <v>37.880000000000003</v>
      </c>
      <c r="P60" s="84">
        <v>3.04</v>
      </c>
      <c r="Q60" s="84">
        <v>41.67</v>
      </c>
      <c r="R60" s="84">
        <v>1.92</v>
      </c>
      <c r="S60" s="84">
        <v>35.5</v>
      </c>
      <c r="T60" s="84">
        <v>0.85</v>
      </c>
      <c r="U60" s="84">
        <v>38.630000000000003</v>
      </c>
      <c r="V60" s="84">
        <v>1.31</v>
      </c>
      <c r="W60" s="83">
        <v>45.25</v>
      </c>
      <c r="X60" s="83">
        <v>8.32</v>
      </c>
      <c r="Y60" s="84">
        <v>2</v>
      </c>
      <c r="Z60" s="84">
        <v>0</v>
      </c>
      <c r="AA60" s="84">
        <v>6</v>
      </c>
      <c r="AB60" s="84">
        <v>0.41</v>
      </c>
      <c r="AC60" s="84">
        <v>3.9</v>
      </c>
      <c r="AD60" s="81"/>
      <c r="AE60" s="84">
        <v>46.25</v>
      </c>
      <c r="AF60" s="84">
        <v>2.3199999999999998</v>
      </c>
      <c r="AG60" s="84">
        <v>12.5</v>
      </c>
      <c r="AH60" s="84">
        <v>3.23</v>
      </c>
      <c r="AI60" s="84">
        <v>0.92</v>
      </c>
      <c r="AJ60" s="84">
        <v>0.02</v>
      </c>
      <c r="AK60" s="84">
        <v>0.15</v>
      </c>
      <c r="AL60" s="147">
        <v>0.01</v>
      </c>
      <c r="AM60" s="89">
        <v>1.7140700000000002</v>
      </c>
    </row>
    <row r="61" spans="1:39" ht="15.5" x14ac:dyDescent="0.35">
      <c r="A61" s="41" t="s">
        <v>171</v>
      </c>
      <c r="B61" s="41"/>
      <c r="C61" s="88">
        <v>40</v>
      </c>
      <c r="D61" s="88">
        <v>2.04</v>
      </c>
      <c r="E61" s="84">
        <v>52.5</v>
      </c>
      <c r="F61" s="84">
        <v>2.5</v>
      </c>
      <c r="G61" s="84">
        <v>98.75</v>
      </c>
      <c r="H61" s="84">
        <v>13.6</v>
      </c>
      <c r="I61" s="85"/>
      <c r="J61" s="84">
        <v>26.5</v>
      </c>
      <c r="K61" s="84">
        <v>0.28999999999999998</v>
      </c>
      <c r="L61" s="81"/>
      <c r="M61" s="84">
        <v>70.25</v>
      </c>
      <c r="N61" s="84">
        <v>1.65</v>
      </c>
      <c r="O61" s="84">
        <v>71.8</v>
      </c>
      <c r="P61" s="84">
        <v>3.72</v>
      </c>
      <c r="Q61" s="84">
        <v>65.42</v>
      </c>
      <c r="R61" s="84">
        <v>3.31</v>
      </c>
      <c r="S61" s="84">
        <v>37.200000000000003</v>
      </c>
      <c r="T61" s="84">
        <v>0.8</v>
      </c>
      <c r="U61" s="84">
        <v>52.4</v>
      </c>
      <c r="V61" s="84">
        <v>0.81</v>
      </c>
      <c r="W61" s="83">
        <v>25</v>
      </c>
      <c r="X61" s="83">
        <v>5.24</v>
      </c>
      <c r="Y61" s="84">
        <v>3.25</v>
      </c>
      <c r="Z61" s="84">
        <v>0.48</v>
      </c>
      <c r="AA61" s="84">
        <v>5.25</v>
      </c>
      <c r="AB61" s="84">
        <v>0.25</v>
      </c>
      <c r="AC61" s="84">
        <v>4.4000000000000004</v>
      </c>
      <c r="AD61" s="81"/>
      <c r="AE61" s="84">
        <v>43.75</v>
      </c>
      <c r="AF61" s="84">
        <v>1.44</v>
      </c>
      <c r="AG61" s="84">
        <v>12.5</v>
      </c>
      <c r="AH61" s="84">
        <v>1.44</v>
      </c>
      <c r="AI61" s="84">
        <v>0.71</v>
      </c>
      <c r="AJ61" s="84">
        <v>0.02</v>
      </c>
      <c r="AK61" s="84">
        <v>0.12</v>
      </c>
      <c r="AL61" s="147">
        <v>0</v>
      </c>
      <c r="AM61" s="89">
        <v>1.7949999999999999</v>
      </c>
    </row>
    <row r="62" spans="1:39" ht="15.5" x14ac:dyDescent="0.35">
      <c r="A62" s="35" t="s">
        <v>172</v>
      </c>
      <c r="B62" s="35"/>
      <c r="C62" s="88">
        <v>37.5</v>
      </c>
      <c r="D62" s="88">
        <v>2.5</v>
      </c>
      <c r="E62" s="84">
        <v>65</v>
      </c>
      <c r="F62" s="84">
        <v>15</v>
      </c>
      <c r="G62" s="84">
        <v>155</v>
      </c>
      <c r="H62" s="84">
        <v>5</v>
      </c>
      <c r="I62" s="85"/>
      <c r="J62" s="84">
        <v>27</v>
      </c>
      <c r="K62" s="84">
        <v>0</v>
      </c>
      <c r="L62" s="81"/>
      <c r="M62" s="84">
        <v>68</v>
      </c>
      <c r="N62" s="84">
        <v>1</v>
      </c>
      <c r="O62" s="84">
        <v>23.5</v>
      </c>
      <c r="P62" s="84">
        <v>6.33</v>
      </c>
      <c r="Q62" s="84">
        <v>65.92</v>
      </c>
      <c r="R62" s="84">
        <v>3.31</v>
      </c>
      <c r="S62" s="84">
        <v>50</v>
      </c>
      <c r="T62" s="84">
        <v>10.41</v>
      </c>
      <c r="U62" s="84">
        <v>28.75</v>
      </c>
      <c r="V62" s="84">
        <v>3.15</v>
      </c>
      <c r="W62" s="83">
        <v>10</v>
      </c>
      <c r="X62" s="83">
        <v>0</v>
      </c>
      <c r="Y62" s="84">
        <v>3</v>
      </c>
      <c r="Z62" s="84">
        <v>0</v>
      </c>
      <c r="AA62" s="84">
        <v>5.75</v>
      </c>
      <c r="AB62" s="84">
        <v>0.48</v>
      </c>
      <c r="AC62" s="84">
        <v>4.0999999999999996</v>
      </c>
      <c r="AD62" s="81"/>
      <c r="AE62" s="84">
        <v>41</v>
      </c>
      <c r="AF62" s="84">
        <v>1</v>
      </c>
      <c r="AG62" s="84">
        <v>27.5</v>
      </c>
      <c r="AH62" s="84">
        <v>12.5</v>
      </c>
      <c r="AI62" s="84">
        <v>1.72</v>
      </c>
      <c r="AJ62" s="84">
        <v>0.28999999999999998</v>
      </c>
      <c r="AK62" s="84">
        <v>0.16</v>
      </c>
      <c r="AL62" s="147">
        <v>0.03</v>
      </c>
      <c r="AM62" s="89">
        <v>0.23499999999999999</v>
      </c>
    </row>
    <row r="63" spans="1:39" ht="15.5" x14ac:dyDescent="0.35">
      <c r="A63" s="35" t="s">
        <v>173</v>
      </c>
      <c r="B63" s="35"/>
      <c r="C63" s="88">
        <v>35</v>
      </c>
      <c r="D63" s="88">
        <v>0</v>
      </c>
      <c r="E63" s="84">
        <v>47.5</v>
      </c>
      <c r="F63" s="84">
        <v>2.5</v>
      </c>
      <c r="G63" s="84">
        <v>117.5</v>
      </c>
      <c r="H63" s="84">
        <v>2.5</v>
      </c>
      <c r="I63" s="90"/>
      <c r="J63" s="84">
        <v>28.5</v>
      </c>
      <c r="K63" s="84">
        <v>2.5</v>
      </c>
      <c r="L63" s="81"/>
      <c r="M63" s="84">
        <v>74.5</v>
      </c>
      <c r="N63" s="84">
        <v>2.5</v>
      </c>
      <c r="O63" s="84">
        <v>50.75</v>
      </c>
      <c r="P63" s="84">
        <v>5.94</v>
      </c>
      <c r="Q63" s="84">
        <v>64.58</v>
      </c>
      <c r="R63" s="84">
        <v>2.99</v>
      </c>
      <c r="S63" s="84">
        <v>66.75</v>
      </c>
      <c r="T63" s="84">
        <v>3.71</v>
      </c>
      <c r="U63" s="84">
        <v>37.75</v>
      </c>
      <c r="V63" s="84">
        <v>1.75</v>
      </c>
      <c r="W63" s="83">
        <v>15.5</v>
      </c>
      <c r="X63" s="83">
        <v>3.5</v>
      </c>
      <c r="Y63" s="84">
        <v>2</v>
      </c>
      <c r="Z63" s="84">
        <v>0</v>
      </c>
      <c r="AA63" s="84">
        <v>5.75</v>
      </c>
      <c r="AB63" s="84">
        <v>0.25</v>
      </c>
      <c r="AC63" s="84">
        <f>AVERAGE(5.1,4.5)</f>
        <v>4.8</v>
      </c>
      <c r="AD63" s="81"/>
      <c r="AE63" s="84">
        <v>46</v>
      </c>
      <c r="AF63" s="84">
        <v>0</v>
      </c>
      <c r="AG63" s="84">
        <v>12.5</v>
      </c>
      <c r="AH63" s="84">
        <v>2.5</v>
      </c>
      <c r="AI63" s="84">
        <v>1.77</v>
      </c>
      <c r="AJ63" s="84">
        <v>0.05</v>
      </c>
      <c r="AK63" s="84">
        <v>0.11</v>
      </c>
      <c r="AL63" s="147">
        <v>0</v>
      </c>
      <c r="AM63" s="89">
        <v>0.78662500000000002</v>
      </c>
    </row>
    <row r="64" spans="1:39" ht="15.5" x14ac:dyDescent="0.35">
      <c r="A64" s="35" t="s">
        <v>236</v>
      </c>
      <c r="B64" s="35"/>
      <c r="C64" s="88">
        <v>28.75</v>
      </c>
      <c r="D64" s="88">
        <v>3.15</v>
      </c>
      <c r="E64" s="84">
        <v>42.5</v>
      </c>
      <c r="F64" s="84">
        <v>4.79</v>
      </c>
      <c r="G64" s="84">
        <v>91.25</v>
      </c>
      <c r="H64" s="84">
        <v>14.05</v>
      </c>
      <c r="I64" s="85"/>
      <c r="J64" s="84">
        <v>25.25</v>
      </c>
      <c r="K64" s="84">
        <v>1.75</v>
      </c>
      <c r="L64" s="81"/>
      <c r="M64" s="84">
        <v>69</v>
      </c>
      <c r="N64" s="84">
        <v>0.57999999999999996</v>
      </c>
      <c r="O64" s="84">
        <v>46.63</v>
      </c>
      <c r="P64" s="84">
        <v>1.1499999999999999</v>
      </c>
      <c r="Q64" s="84">
        <v>49.2</v>
      </c>
      <c r="R64" s="84">
        <v>4.32</v>
      </c>
      <c r="S64" s="84">
        <v>56.25</v>
      </c>
      <c r="T64" s="84">
        <v>1.24</v>
      </c>
      <c r="U64" s="84">
        <v>39.25</v>
      </c>
      <c r="V64" s="84">
        <v>0.82</v>
      </c>
      <c r="W64" s="83">
        <v>32</v>
      </c>
      <c r="X64" s="83">
        <v>3.49</v>
      </c>
      <c r="Y64" s="84">
        <v>2</v>
      </c>
      <c r="Z64" s="84">
        <v>0</v>
      </c>
      <c r="AA64" s="84">
        <v>5.5</v>
      </c>
      <c r="AB64" s="84">
        <v>0.5</v>
      </c>
      <c r="AC64" s="84">
        <v>5.0999999999999996</v>
      </c>
      <c r="AD64" s="81"/>
      <c r="AE64" s="84">
        <v>43.75</v>
      </c>
      <c r="AF64" s="84">
        <v>2.14</v>
      </c>
      <c r="AG64" s="84">
        <v>13.75</v>
      </c>
      <c r="AH64" s="84">
        <v>2.39</v>
      </c>
      <c r="AI64" s="84">
        <v>1.44</v>
      </c>
      <c r="AJ64" s="84">
        <v>0.04</v>
      </c>
      <c r="AK64" s="84">
        <v>0.12</v>
      </c>
      <c r="AL64" s="147">
        <v>0.01</v>
      </c>
      <c r="AM64" s="89">
        <v>1.4921600000000002</v>
      </c>
    </row>
    <row r="65" spans="1:39" ht="15.5" x14ac:dyDescent="0.35">
      <c r="A65" s="35" t="s">
        <v>174</v>
      </c>
      <c r="B65" s="35"/>
      <c r="C65" s="88">
        <v>27.5</v>
      </c>
      <c r="D65" s="88">
        <v>7.5</v>
      </c>
      <c r="E65" s="84">
        <v>47.5</v>
      </c>
      <c r="F65" s="84">
        <v>2.5</v>
      </c>
      <c r="G65" s="84">
        <v>147.5</v>
      </c>
      <c r="H65" s="84">
        <v>12.5</v>
      </c>
      <c r="I65" s="90"/>
      <c r="J65" s="84">
        <v>16</v>
      </c>
      <c r="K65" s="84">
        <v>0</v>
      </c>
      <c r="L65" s="81"/>
      <c r="M65" s="84">
        <v>68.5</v>
      </c>
      <c r="N65" s="84">
        <v>1.5</v>
      </c>
      <c r="O65" s="84">
        <v>187.25</v>
      </c>
      <c r="P65" s="84">
        <v>33.049999999999997</v>
      </c>
      <c r="Q65" s="84">
        <v>50.92</v>
      </c>
      <c r="R65" s="84">
        <v>4.24</v>
      </c>
      <c r="S65" s="84">
        <v>55</v>
      </c>
      <c r="T65" s="84">
        <v>4.5599999999999996</v>
      </c>
      <c r="U65" s="84">
        <v>79.5</v>
      </c>
      <c r="V65" s="84">
        <v>4.97</v>
      </c>
      <c r="W65" s="83">
        <v>11.5</v>
      </c>
      <c r="X65" s="83">
        <v>1.5</v>
      </c>
      <c r="Y65" s="84">
        <v>8.25</v>
      </c>
      <c r="Z65" s="84">
        <v>0.63</v>
      </c>
      <c r="AA65" s="84">
        <v>6.75</v>
      </c>
      <c r="AB65" s="84">
        <v>0.25</v>
      </c>
      <c r="AC65" s="84">
        <v>4.4000000000000004</v>
      </c>
      <c r="AD65" s="81"/>
      <c r="AE65" s="84">
        <v>52.5</v>
      </c>
      <c r="AF65" s="84">
        <v>1.5</v>
      </c>
      <c r="AG65" s="84">
        <v>20</v>
      </c>
      <c r="AH65" s="84">
        <v>10</v>
      </c>
      <c r="AI65" s="84">
        <v>0.69</v>
      </c>
      <c r="AJ65" s="84">
        <v>0.02</v>
      </c>
      <c r="AK65" s="84">
        <v>0.1</v>
      </c>
      <c r="AL65" s="147">
        <v>0</v>
      </c>
      <c r="AM65" s="89">
        <v>2.153375</v>
      </c>
    </row>
    <row r="66" spans="1:39" ht="15.5" x14ac:dyDescent="0.35">
      <c r="A66" s="35" t="s">
        <v>175</v>
      </c>
      <c r="B66" s="35"/>
      <c r="C66" s="88">
        <v>21.67</v>
      </c>
      <c r="D66" s="88">
        <v>4.41</v>
      </c>
      <c r="E66" s="84">
        <v>35</v>
      </c>
      <c r="F66" s="84">
        <v>5</v>
      </c>
      <c r="G66" s="84">
        <v>63.33</v>
      </c>
      <c r="H66" s="84">
        <v>6.67</v>
      </c>
      <c r="I66" s="85"/>
      <c r="J66" s="84">
        <v>23.5</v>
      </c>
      <c r="K66" s="84">
        <v>1.55</v>
      </c>
      <c r="L66" s="81"/>
      <c r="M66" s="84">
        <v>62</v>
      </c>
      <c r="N66" s="84" t="s">
        <v>269</v>
      </c>
      <c r="O66" s="84">
        <v>61.25</v>
      </c>
      <c r="P66" s="84">
        <v>6.52</v>
      </c>
      <c r="Q66" s="84">
        <v>55.83</v>
      </c>
      <c r="R66" s="84">
        <v>1.28</v>
      </c>
      <c r="S66" s="84">
        <v>50.38</v>
      </c>
      <c r="T66" s="84">
        <v>2.06</v>
      </c>
      <c r="U66" s="84">
        <v>43.75</v>
      </c>
      <c r="V66" s="84">
        <v>2.27</v>
      </c>
      <c r="W66" s="83">
        <v>29</v>
      </c>
      <c r="X66" s="83">
        <v>1.53</v>
      </c>
      <c r="Y66" s="84">
        <v>2</v>
      </c>
      <c r="Z66" s="84">
        <v>0</v>
      </c>
      <c r="AA66" s="84">
        <v>7</v>
      </c>
      <c r="AB66" s="84">
        <v>0</v>
      </c>
      <c r="AC66" s="84">
        <f>AVERAGE(4.4,4.9,4.3)</f>
        <v>4.5333333333333341</v>
      </c>
      <c r="AD66" s="81"/>
      <c r="AE66" s="84">
        <v>42</v>
      </c>
      <c r="AF66" s="84" t="s">
        <v>269</v>
      </c>
      <c r="AG66" s="84">
        <v>13.33</v>
      </c>
      <c r="AH66" s="84">
        <v>6.01</v>
      </c>
      <c r="AI66" s="84">
        <v>1.1599999999999999</v>
      </c>
      <c r="AJ66" s="84">
        <v>0.05</v>
      </c>
      <c r="AK66" s="84">
        <v>0.14000000000000001</v>
      </c>
      <c r="AL66" s="147">
        <v>0.01</v>
      </c>
      <c r="AM66" s="89">
        <v>1.7762500000000001</v>
      </c>
    </row>
    <row r="67" spans="1:39" ht="15.5" x14ac:dyDescent="0.35">
      <c r="A67" s="41" t="s">
        <v>176</v>
      </c>
      <c r="B67" s="41"/>
      <c r="C67" s="88">
        <v>23.33</v>
      </c>
      <c r="D67" s="88">
        <v>1.67</v>
      </c>
      <c r="E67" s="84">
        <v>38.33</v>
      </c>
      <c r="F67" s="84">
        <v>6.01</v>
      </c>
      <c r="G67" s="84">
        <v>86.67</v>
      </c>
      <c r="H67" s="84">
        <v>17.64</v>
      </c>
      <c r="I67" s="85"/>
      <c r="J67" s="84">
        <v>18.5</v>
      </c>
      <c r="K67" s="84">
        <v>0.65</v>
      </c>
      <c r="L67" s="81"/>
      <c r="M67" s="84">
        <v>61.75</v>
      </c>
      <c r="N67" s="84">
        <v>3.66</v>
      </c>
      <c r="O67" s="84">
        <v>82.38</v>
      </c>
      <c r="P67" s="84">
        <v>4.09</v>
      </c>
      <c r="Q67" s="84">
        <v>55.67</v>
      </c>
      <c r="R67" s="84">
        <v>1.5</v>
      </c>
      <c r="S67" s="84">
        <v>71.5</v>
      </c>
      <c r="T67" s="84">
        <v>1.61</v>
      </c>
      <c r="U67" s="84">
        <v>46.38</v>
      </c>
      <c r="V67" s="84">
        <v>0.96</v>
      </c>
      <c r="W67" s="83">
        <v>37.33</v>
      </c>
      <c r="X67" s="83">
        <v>3.84</v>
      </c>
      <c r="Y67" s="84">
        <v>2.25</v>
      </c>
      <c r="Z67" s="84">
        <v>0.25</v>
      </c>
      <c r="AA67" s="84">
        <v>9.25</v>
      </c>
      <c r="AB67" s="84">
        <v>0.95</v>
      </c>
      <c r="AC67" s="84">
        <v>4.0999999999999996</v>
      </c>
      <c r="AD67" s="81"/>
      <c r="AE67" s="84">
        <v>43.25</v>
      </c>
      <c r="AF67" s="84">
        <v>3.82</v>
      </c>
      <c r="AG67" s="84">
        <v>15</v>
      </c>
      <c r="AH67" s="84">
        <v>5.77</v>
      </c>
      <c r="AI67" s="84">
        <v>1.54</v>
      </c>
      <c r="AJ67" s="84">
        <v>0.03</v>
      </c>
      <c r="AK67" s="84">
        <v>0.15</v>
      </c>
      <c r="AL67" s="147">
        <v>0.01</v>
      </c>
      <c r="AM67" s="89">
        <v>3.0752453999999996</v>
      </c>
    </row>
    <row r="68" spans="1:39" ht="15.5" x14ac:dyDescent="0.35">
      <c r="A68" s="41" t="s">
        <v>177</v>
      </c>
      <c r="B68" s="41"/>
      <c r="C68" s="88">
        <v>36.67</v>
      </c>
      <c r="D68" s="88">
        <v>1.67</v>
      </c>
      <c r="E68" s="84">
        <v>49.67</v>
      </c>
      <c r="F68" s="84">
        <v>7.31</v>
      </c>
      <c r="G68" s="84">
        <v>110</v>
      </c>
      <c r="H68" s="84">
        <v>0</v>
      </c>
      <c r="I68" s="85"/>
      <c r="J68" s="84">
        <v>16.5</v>
      </c>
      <c r="K68" s="84">
        <v>2.5</v>
      </c>
      <c r="L68" s="81"/>
      <c r="M68" s="84">
        <v>56.5</v>
      </c>
      <c r="N68" s="84">
        <v>1.26</v>
      </c>
      <c r="O68" s="84">
        <v>26.63</v>
      </c>
      <c r="P68" s="84">
        <v>2.25</v>
      </c>
      <c r="Q68" s="84">
        <v>39.5</v>
      </c>
      <c r="R68" s="84">
        <v>1.45</v>
      </c>
      <c r="S68" s="84">
        <v>31</v>
      </c>
      <c r="T68" s="84">
        <v>0.87</v>
      </c>
      <c r="U68" s="84">
        <v>31.75</v>
      </c>
      <c r="V68" s="84">
        <v>1.42</v>
      </c>
      <c r="W68" s="83">
        <v>43.67</v>
      </c>
      <c r="X68" s="83">
        <v>4.0599999999999996</v>
      </c>
      <c r="Y68" s="84">
        <v>3</v>
      </c>
      <c r="Z68" s="84">
        <v>0.41</v>
      </c>
      <c r="AA68" s="84">
        <v>5</v>
      </c>
      <c r="AB68" s="84">
        <v>0</v>
      </c>
      <c r="AC68" s="84">
        <v>5.4</v>
      </c>
      <c r="AD68" s="81"/>
      <c r="AE68" s="84">
        <v>40</v>
      </c>
      <c r="AF68" s="84">
        <v>1.41</v>
      </c>
      <c r="AG68" s="84">
        <v>13</v>
      </c>
      <c r="AH68" s="84">
        <v>5.69</v>
      </c>
      <c r="AI68" s="84">
        <v>0.99</v>
      </c>
      <c r="AJ68" s="84">
        <v>0.03</v>
      </c>
      <c r="AK68" s="84">
        <v>0.16</v>
      </c>
      <c r="AL68" s="147">
        <v>0.01</v>
      </c>
      <c r="AM68" s="89">
        <v>1.1629320999999999</v>
      </c>
    </row>
    <row r="69" spans="1:39" ht="16" thickBot="1" x14ac:dyDescent="0.4">
      <c r="A69" s="43" t="s">
        <v>238</v>
      </c>
      <c r="B69" s="43"/>
      <c r="C69" s="92">
        <v>25</v>
      </c>
      <c r="D69" s="92">
        <v>2.89</v>
      </c>
      <c r="E69" s="93">
        <v>70</v>
      </c>
      <c r="F69" s="93">
        <v>0</v>
      </c>
      <c r="G69" s="93">
        <v>117.5</v>
      </c>
      <c r="H69" s="93">
        <v>7.5</v>
      </c>
      <c r="I69" s="94"/>
      <c r="J69" s="93">
        <v>30</v>
      </c>
      <c r="K69" s="93">
        <v>0</v>
      </c>
      <c r="L69" s="95"/>
      <c r="M69" s="93">
        <v>77</v>
      </c>
      <c r="N69" s="93">
        <v>0</v>
      </c>
      <c r="O69" s="93">
        <v>196</v>
      </c>
      <c r="P69" s="93">
        <v>48.96</v>
      </c>
      <c r="Q69" s="93">
        <v>47.75</v>
      </c>
      <c r="R69" s="93">
        <v>2.4700000000000002</v>
      </c>
      <c r="S69" s="93">
        <v>51.25</v>
      </c>
      <c r="T69" s="93">
        <v>3.9</v>
      </c>
      <c r="U69" s="93">
        <v>79</v>
      </c>
      <c r="V69" s="93">
        <v>8.58</v>
      </c>
      <c r="W69" s="96">
        <v>3.5</v>
      </c>
      <c r="X69" s="96">
        <v>0.5</v>
      </c>
      <c r="Y69" s="93">
        <v>9</v>
      </c>
      <c r="Z69" s="93">
        <v>0.57999999999999996</v>
      </c>
      <c r="AA69" s="93">
        <v>6</v>
      </c>
      <c r="AB69" s="93">
        <v>0.57999999999999996</v>
      </c>
      <c r="AC69" s="93">
        <v>4.4000000000000004</v>
      </c>
      <c r="AD69" s="95"/>
      <c r="AE69" s="93">
        <v>47</v>
      </c>
      <c r="AF69" s="93">
        <v>0</v>
      </c>
      <c r="AG69" s="93">
        <v>42.5</v>
      </c>
      <c r="AH69" s="93">
        <v>2.5</v>
      </c>
      <c r="AI69" s="93">
        <v>0.66</v>
      </c>
      <c r="AJ69" s="93">
        <v>0.03</v>
      </c>
      <c r="AK69" s="93">
        <v>0.09</v>
      </c>
      <c r="AL69" s="93">
        <v>0.01</v>
      </c>
      <c r="AM69" s="150" t="s">
        <v>269</v>
      </c>
    </row>
    <row r="70" spans="1:39" ht="17" thickTop="1" x14ac:dyDescent="0.35">
      <c r="A70" s="31" t="s">
        <v>348</v>
      </c>
      <c r="R70" s="8"/>
      <c r="S70" s="8"/>
      <c r="T70" s="8"/>
      <c r="AC70" s="84"/>
    </row>
    <row r="71" spans="1:39" x14ac:dyDescent="0.35">
      <c r="O71" s="159"/>
      <c r="Y71" s="159"/>
      <c r="AC71" s="159"/>
      <c r="AG71" s="159"/>
      <c r="AI71" s="159"/>
      <c r="AM71" s="159"/>
    </row>
    <row r="72" spans="1:39" x14ac:dyDescent="0.35">
      <c r="O72" s="159"/>
      <c r="Y72" s="159"/>
      <c r="AC72" s="159"/>
      <c r="AG72" s="159"/>
      <c r="AI72" s="159"/>
      <c r="AM72" s="159"/>
    </row>
  </sheetData>
  <mergeCells count="21">
    <mergeCell ref="AE3:AM3"/>
    <mergeCell ref="AM4:AN4"/>
    <mergeCell ref="AI4:AJ4"/>
    <mergeCell ref="AK4:AL4"/>
    <mergeCell ref="O4:P4"/>
    <mergeCell ref="Q4:R4"/>
    <mergeCell ref="S4:T4"/>
    <mergeCell ref="U4:V4"/>
    <mergeCell ref="W4:X4"/>
    <mergeCell ref="Y4:Z4"/>
    <mergeCell ref="AA4:AB4"/>
    <mergeCell ref="AE4:AF4"/>
    <mergeCell ref="AG4:AH4"/>
    <mergeCell ref="C3:H3"/>
    <mergeCell ref="M3:AB3"/>
    <mergeCell ref="J4:K4"/>
    <mergeCell ref="C4:D4"/>
    <mergeCell ref="E4:F4"/>
    <mergeCell ref="G4:H4"/>
    <mergeCell ref="M4:N4"/>
    <mergeCell ref="J3:K3"/>
  </mergeCells>
  <pageMargins left="0.7" right="0.7" top="0.75" bottom="0.75" header="0.3" footer="0.3"/>
  <pageSetup paperSize="9" orientation="portrait"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6B5078B-593D-4AA2-A85E-BD6DFB14DFB1}">
  <sheetPr>
    <tabColor theme="0"/>
  </sheetPr>
  <dimension ref="A1:M69"/>
  <sheetViews>
    <sheetView topLeftCell="A4" workbookViewId="0">
      <selection activeCell="H18" sqref="H18"/>
    </sheetView>
  </sheetViews>
  <sheetFormatPr defaultColWidth="8.6328125" defaultRowHeight="15.5" x14ac:dyDescent="0.35"/>
  <cols>
    <col min="1" max="1" width="12.6328125" style="54" customWidth="1"/>
    <col min="2" max="2" width="14.81640625" style="48" customWidth="1"/>
    <col min="3" max="3" width="16.6328125" style="54" customWidth="1"/>
    <col min="4" max="4" width="10.1796875" style="54" customWidth="1"/>
    <col min="5" max="5" width="2.6328125" style="54" customWidth="1"/>
    <col min="6" max="6" width="5.81640625" style="54" customWidth="1"/>
    <col min="7" max="7" width="5.6328125" style="54" customWidth="1"/>
    <col min="8" max="8" width="6.1796875" style="54" customWidth="1"/>
    <col min="9" max="9" width="5.81640625" style="54" customWidth="1"/>
    <col min="10" max="10" width="7.1796875" style="54" customWidth="1"/>
    <col min="11" max="11" width="5.81640625" style="54" customWidth="1"/>
    <col min="12" max="12" width="5.36328125" style="54" customWidth="1"/>
    <col min="13" max="13" width="4.6328125" style="54" customWidth="1"/>
    <col min="14" max="16384" width="8.6328125" style="54"/>
  </cols>
  <sheetData>
    <row r="1" spans="1:13" ht="47" customHeight="1" x14ac:dyDescent="0.35">
      <c r="A1" s="210" t="s">
        <v>345</v>
      </c>
      <c r="B1" s="211"/>
      <c r="C1" s="211"/>
      <c r="D1" s="211"/>
      <c r="E1" s="211"/>
      <c r="F1" s="211"/>
      <c r="G1" s="211"/>
      <c r="H1" s="211"/>
      <c r="I1" s="211"/>
      <c r="J1" s="211"/>
      <c r="K1" s="211"/>
      <c r="L1" s="211"/>
      <c r="M1" s="211"/>
    </row>
    <row r="2" spans="1:13" ht="16" thickBot="1" x14ac:dyDescent="0.4">
      <c r="A2" s="62"/>
      <c r="B2" s="136"/>
      <c r="C2" s="62"/>
      <c r="D2" s="62"/>
      <c r="E2" s="62"/>
      <c r="F2" s="62"/>
      <c r="G2" s="62"/>
      <c r="H2" s="62"/>
      <c r="I2" s="62"/>
      <c r="J2" s="62"/>
      <c r="K2" s="62"/>
      <c r="L2" s="62"/>
      <c r="M2" s="62"/>
    </row>
    <row r="3" spans="1:13" ht="30" x14ac:dyDescent="0.35">
      <c r="A3" s="71" t="s">
        <v>270</v>
      </c>
      <c r="B3" s="72" t="s">
        <v>277</v>
      </c>
      <c r="C3" s="73" t="s">
        <v>278</v>
      </c>
      <c r="D3" s="74" t="s">
        <v>279</v>
      </c>
      <c r="E3" s="74"/>
      <c r="F3" s="208" t="s">
        <v>340</v>
      </c>
      <c r="G3" s="209"/>
      <c r="H3" s="209"/>
      <c r="I3" s="209"/>
      <c r="J3" s="209"/>
      <c r="K3" s="209"/>
      <c r="L3" s="209"/>
      <c r="M3" s="209"/>
    </row>
    <row r="4" spans="1:13" ht="18.5" x14ac:dyDescent="0.35">
      <c r="A4" s="155"/>
      <c r="B4" s="156"/>
      <c r="C4" s="157"/>
      <c r="D4" s="158"/>
      <c r="E4" s="158"/>
      <c r="F4" s="137" t="s">
        <v>271</v>
      </c>
      <c r="G4" s="137" t="s">
        <v>341</v>
      </c>
      <c r="H4" s="137" t="s">
        <v>343</v>
      </c>
      <c r="I4" s="137" t="s">
        <v>272</v>
      </c>
      <c r="J4" s="137" t="s">
        <v>344</v>
      </c>
      <c r="K4" s="137" t="s">
        <v>273</v>
      </c>
      <c r="L4" s="137" t="s">
        <v>274</v>
      </c>
      <c r="M4" s="137" t="s">
        <v>342</v>
      </c>
    </row>
    <row r="5" spans="1:13" x14ac:dyDescent="0.35">
      <c r="A5" s="58" t="s">
        <v>75</v>
      </c>
      <c r="B5" s="58" t="s">
        <v>164</v>
      </c>
      <c r="C5" s="58">
        <v>811</v>
      </c>
      <c r="D5" s="51">
        <v>0.17332763410985252</v>
      </c>
      <c r="E5" s="51"/>
      <c r="F5" s="50"/>
      <c r="G5" s="50" t="s">
        <v>276</v>
      </c>
      <c r="H5" s="50" t="s">
        <v>275</v>
      </c>
      <c r="I5" s="50"/>
      <c r="J5" s="50"/>
      <c r="K5" s="50"/>
      <c r="L5" s="50" t="s">
        <v>275</v>
      </c>
      <c r="M5" s="50"/>
    </row>
    <row r="6" spans="1:13" x14ac:dyDescent="0.35">
      <c r="A6" s="58" t="s">
        <v>60</v>
      </c>
      <c r="B6" s="58" t="s">
        <v>156</v>
      </c>
      <c r="C6" s="58">
        <v>745</v>
      </c>
      <c r="D6" s="51">
        <v>0.15922205599487069</v>
      </c>
      <c r="E6" s="51"/>
      <c r="F6" s="50"/>
      <c r="G6" s="50"/>
      <c r="H6" s="50"/>
      <c r="I6" s="50"/>
      <c r="J6" s="50"/>
      <c r="K6" s="50"/>
      <c r="L6" s="50" t="s">
        <v>275</v>
      </c>
      <c r="M6" s="50"/>
    </row>
    <row r="7" spans="1:13" x14ac:dyDescent="0.35">
      <c r="A7" s="58" t="s">
        <v>82</v>
      </c>
      <c r="B7" s="58" t="s">
        <v>235</v>
      </c>
      <c r="C7" s="58">
        <v>116</v>
      </c>
      <c r="D7" s="51">
        <v>2.4791622141483224E-2</v>
      </c>
      <c r="E7" s="51"/>
      <c r="F7" s="50"/>
      <c r="G7" s="50"/>
      <c r="H7" s="50"/>
      <c r="I7" s="50"/>
      <c r="J7" s="50"/>
      <c r="K7" s="50"/>
      <c r="L7" s="50"/>
      <c r="M7" s="50"/>
    </row>
    <row r="8" spans="1:13" x14ac:dyDescent="0.35">
      <c r="A8" s="58" t="s">
        <v>58</v>
      </c>
      <c r="B8" s="58" t="s">
        <v>155</v>
      </c>
      <c r="C8" s="58">
        <v>116</v>
      </c>
      <c r="D8" s="51">
        <v>2.4791622141483224E-2</v>
      </c>
      <c r="E8" s="51"/>
      <c r="F8" s="50" t="s">
        <v>275</v>
      </c>
      <c r="G8" s="50"/>
      <c r="H8" s="50" t="s">
        <v>275</v>
      </c>
      <c r="I8" s="50"/>
      <c r="J8" s="50" t="s">
        <v>275</v>
      </c>
      <c r="K8" s="50"/>
      <c r="L8" s="50" t="s">
        <v>275</v>
      </c>
      <c r="M8" s="50" t="s">
        <v>275</v>
      </c>
    </row>
    <row r="9" spans="1:13" x14ac:dyDescent="0.35">
      <c r="A9" s="58" t="s">
        <v>64</v>
      </c>
      <c r="B9" s="58" t="s">
        <v>158</v>
      </c>
      <c r="C9" s="58">
        <v>73</v>
      </c>
      <c r="D9" s="51">
        <v>1.5601624278692027E-2</v>
      </c>
      <c r="E9" s="51"/>
      <c r="F9" s="50"/>
      <c r="G9" s="50"/>
      <c r="H9" s="50"/>
      <c r="I9" s="50"/>
      <c r="J9" s="50" t="s">
        <v>275</v>
      </c>
      <c r="K9" s="50" t="s">
        <v>275</v>
      </c>
      <c r="L9" s="50" t="s">
        <v>275</v>
      </c>
      <c r="M9" s="50" t="s">
        <v>275</v>
      </c>
    </row>
    <row r="10" spans="1:13" x14ac:dyDescent="0.35">
      <c r="A10" s="58" t="s">
        <v>80</v>
      </c>
      <c r="B10" s="58" t="s">
        <v>234</v>
      </c>
      <c r="C10" s="58">
        <v>63</v>
      </c>
      <c r="D10" s="51">
        <v>1.346441547339175E-2</v>
      </c>
      <c r="E10" s="51"/>
      <c r="F10" s="50"/>
      <c r="G10" s="50"/>
      <c r="H10" s="50"/>
      <c r="I10" s="50"/>
      <c r="J10" s="50"/>
      <c r="K10" s="50"/>
      <c r="L10" s="50"/>
      <c r="M10" s="50"/>
    </row>
    <row r="11" spans="1:13" x14ac:dyDescent="0.35">
      <c r="A11" s="58" t="s">
        <v>66</v>
      </c>
      <c r="B11" s="58" t="s">
        <v>159</v>
      </c>
      <c r="C11" s="58">
        <v>58</v>
      </c>
      <c r="D11" s="51">
        <v>1.2395811070741612E-2</v>
      </c>
      <c r="E11" s="51"/>
      <c r="F11" s="50"/>
      <c r="G11" s="50"/>
      <c r="H11" s="50"/>
      <c r="I11" s="50" t="s">
        <v>275</v>
      </c>
      <c r="J11" s="50"/>
      <c r="K11" s="50"/>
      <c r="L11" s="50" t="s">
        <v>275</v>
      </c>
      <c r="M11" s="50" t="s">
        <v>275</v>
      </c>
    </row>
    <row r="12" spans="1:13" x14ac:dyDescent="0.35">
      <c r="A12" s="58" t="s">
        <v>52</v>
      </c>
      <c r="B12" s="58" t="s">
        <v>151</v>
      </c>
      <c r="C12" s="58">
        <v>51</v>
      </c>
      <c r="D12" s="51">
        <v>1.0899764907031416E-2</v>
      </c>
      <c r="E12" s="51"/>
      <c r="F12" s="50"/>
      <c r="G12" s="50"/>
      <c r="H12" s="50"/>
      <c r="I12" s="50" t="s">
        <v>275</v>
      </c>
      <c r="J12" s="50"/>
      <c r="K12" s="50"/>
      <c r="L12" s="50" t="s">
        <v>275</v>
      </c>
      <c r="M12" s="50" t="s">
        <v>275</v>
      </c>
    </row>
    <row r="13" spans="1:13" x14ac:dyDescent="0.35">
      <c r="A13" s="58" t="s">
        <v>70</v>
      </c>
      <c r="B13" s="58" t="s">
        <v>161</v>
      </c>
      <c r="C13" s="58">
        <v>40</v>
      </c>
      <c r="D13" s="51">
        <v>8.5488352212011107E-3</v>
      </c>
      <c r="E13" s="51"/>
      <c r="F13" s="50"/>
      <c r="G13" s="50"/>
      <c r="H13" s="50"/>
      <c r="I13" s="50" t="s">
        <v>275</v>
      </c>
      <c r="J13" s="50"/>
      <c r="K13" s="50"/>
      <c r="L13" s="50" t="s">
        <v>275</v>
      </c>
      <c r="M13" s="50" t="s">
        <v>275</v>
      </c>
    </row>
    <row r="14" spans="1:13" x14ac:dyDescent="0.35">
      <c r="A14" s="58" t="s">
        <v>19</v>
      </c>
      <c r="B14" s="58" t="s">
        <v>128</v>
      </c>
      <c r="C14" s="58">
        <v>23</v>
      </c>
      <c r="D14" s="51">
        <v>4.9155802521906392E-3</v>
      </c>
      <c r="E14" s="51"/>
      <c r="F14" s="50"/>
      <c r="G14" s="50"/>
      <c r="H14" s="50"/>
      <c r="I14" s="50"/>
      <c r="J14" s="50"/>
      <c r="K14" s="50"/>
      <c r="L14" s="50"/>
      <c r="M14" s="50"/>
    </row>
    <row r="15" spans="1:13" x14ac:dyDescent="0.35">
      <c r="A15" s="58" t="s">
        <v>104</v>
      </c>
      <c r="B15" s="58" t="s">
        <v>175</v>
      </c>
      <c r="C15" s="58">
        <v>20</v>
      </c>
      <c r="D15" s="51">
        <v>4.2744176106005553E-3</v>
      </c>
      <c r="E15" s="51"/>
      <c r="F15" s="50"/>
      <c r="G15" s="50"/>
      <c r="H15" s="50"/>
      <c r="I15" s="50"/>
      <c r="J15" s="50"/>
      <c r="K15" s="50"/>
      <c r="L15" s="50" t="s">
        <v>275</v>
      </c>
      <c r="M15" s="50"/>
    </row>
    <row r="16" spans="1:13" x14ac:dyDescent="0.35">
      <c r="A16" s="58" t="s">
        <v>106</v>
      </c>
      <c r="B16" s="58" t="s">
        <v>176</v>
      </c>
      <c r="C16" s="58">
        <v>20</v>
      </c>
      <c r="D16" s="51">
        <v>4.2744176106005553E-3</v>
      </c>
      <c r="E16" s="51"/>
      <c r="F16" s="50"/>
      <c r="G16" s="50"/>
      <c r="H16" s="50"/>
      <c r="I16" s="50"/>
      <c r="J16" s="50"/>
      <c r="K16" s="50"/>
      <c r="L16" s="50" t="s">
        <v>275</v>
      </c>
      <c r="M16" s="50"/>
    </row>
    <row r="17" spans="1:13" x14ac:dyDescent="0.35">
      <c r="A17" s="58" t="s">
        <v>101</v>
      </c>
      <c r="B17" s="58" t="s">
        <v>174</v>
      </c>
      <c r="C17" s="58">
        <v>18</v>
      </c>
      <c r="D17" s="51">
        <v>3.8469758495405003E-3</v>
      </c>
      <c r="E17" s="51"/>
      <c r="F17" s="50"/>
      <c r="G17" s="50"/>
      <c r="H17" s="50"/>
      <c r="I17" s="50" t="s">
        <v>275</v>
      </c>
      <c r="J17" s="50"/>
      <c r="K17" s="50"/>
      <c r="L17" s="50"/>
      <c r="M17" s="50"/>
    </row>
    <row r="18" spans="1:13" x14ac:dyDescent="0.35">
      <c r="A18" s="58" t="s">
        <v>95</v>
      </c>
      <c r="B18" s="58" t="s">
        <v>172</v>
      </c>
      <c r="C18" s="58">
        <v>17</v>
      </c>
      <c r="D18" s="51">
        <v>3.6332549690104724E-3</v>
      </c>
      <c r="E18" s="51"/>
      <c r="F18" s="50"/>
      <c r="G18" s="50"/>
      <c r="H18" s="50"/>
      <c r="I18" s="50"/>
      <c r="J18" s="50"/>
      <c r="K18" s="50"/>
      <c r="L18" s="50"/>
      <c r="M18" s="50"/>
    </row>
    <row r="19" spans="1:13" x14ac:dyDescent="0.35">
      <c r="A19" s="58" t="s">
        <v>37</v>
      </c>
      <c r="B19" s="58" t="s">
        <v>143</v>
      </c>
      <c r="C19" s="58">
        <v>16</v>
      </c>
      <c r="D19" s="51">
        <v>3.4195340884804444E-3</v>
      </c>
      <c r="E19" s="51"/>
      <c r="F19" s="50"/>
      <c r="G19" s="50"/>
      <c r="H19" s="50"/>
      <c r="I19" s="50"/>
      <c r="J19" s="50"/>
      <c r="K19" s="50"/>
      <c r="L19" s="50"/>
      <c r="M19" s="50"/>
    </row>
    <row r="20" spans="1:13" x14ac:dyDescent="0.35">
      <c r="A20" s="58" t="s">
        <v>239</v>
      </c>
      <c r="B20" s="58" t="s">
        <v>238</v>
      </c>
      <c r="C20" s="58">
        <v>16</v>
      </c>
      <c r="D20" s="51">
        <v>3.4195340884804444E-3</v>
      </c>
      <c r="E20" s="51"/>
      <c r="F20" s="50"/>
      <c r="G20" s="50"/>
      <c r="H20" s="50"/>
      <c r="I20" s="50"/>
      <c r="J20" s="50"/>
      <c r="K20" s="50"/>
      <c r="L20" s="50"/>
      <c r="M20" s="50"/>
    </row>
    <row r="21" spans="1:13" x14ac:dyDescent="0.35">
      <c r="A21" s="58" t="s">
        <v>12</v>
      </c>
      <c r="B21" s="58" t="s">
        <v>123</v>
      </c>
      <c r="C21" s="58">
        <v>14</v>
      </c>
      <c r="D21" s="51">
        <v>2.992092327420389E-3</v>
      </c>
      <c r="E21" s="51"/>
      <c r="F21" s="50"/>
      <c r="G21" s="50"/>
      <c r="H21" s="50"/>
      <c r="I21" s="50"/>
      <c r="J21" s="50"/>
      <c r="K21" s="50"/>
      <c r="L21" s="50"/>
      <c r="M21" s="50"/>
    </row>
    <row r="22" spans="1:13" x14ac:dyDescent="0.35">
      <c r="A22" s="58" t="s">
        <v>0</v>
      </c>
      <c r="B22" s="58" t="s">
        <v>118</v>
      </c>
      <c r="C22" s="58">
        <v>14</v>
      </c>
      <c r="D22" s="51">
        <v>2.992092327420389E-3</v>
      </c>
      <c r="E22" s="51"/>
      <c r="F22" s="50"/>
      <c r="G22" s="50"/>
      <c r="H22" s="49"/>
      <c r="I22" s="50"/>
      <c r="J22" s="50"/>
      <c r="K22" s="50"/>
      <c r="L22" s="50"/>
      <c r="M22" s="50"/>
    </row>
    <row r="23" spans="1:13" x14ac:dyDescent="0.35">
      <c r="A23" s="58" t="s">
        <v>78</v>
      </c>
      <c r="B23" s="58" t="s">
        <v>165</v>
      </c>
      <c r="C23" s="58">
        <v>14</v>
      </c>
      <c r="D23" s="51">
        <v>2.992092327420389E-3</v>
      </c>
      <c r="E23" s="51"/>
      <c r="F23" s="50"/>
      <c r="G23" s="50"/>
      <c r="H23" s="50"/>
      <c r="I23" s="50" t="s">
        <v>275</v>
      </c>
      <c r="J23" s="50"/>
      <c r="K23" s="50"/>
      <c r="L23" s="50" t="s">
        <v>275</v>
      </c>
      <c r="M23" s="50"/>
    </row>
    <row r="24" spans="1:13" x14ac:dyDescent="0.35">
      <c r="A24" s="58" t="s">
        <v>57</v>
      </c>
      <c r="B24" s="58" t="s">
        <v>154</v>
      </c>
      <c r="C24" s="58">
        <v>13</v>
      </c>
      <c r="D24" s="51">
        <v>2.7783714468903611E-3</v>
      </c>
      <c r="E24" s="51"/>
      <c r="H24" s="51"/>
    </row>
    <row r="25" spans="1:13" x14ac:dyDescent="0.35">
      <c r="A25" s="58" t="s">
        <v>47</v>
      </c>
      <c r="B25" s="58" t="s">
        <v>147</v>
      </c>
      <c r="C25" s="58">
        <v>12</v>
      </c>
      <c r="D25" s="51">
        <v>2.5646505663603335E-3</v>
      </c>
      <c r="E25" s="51"/>
      <c r="H25" s="51"/>
    </row>
    <row r="26" spans="1:13" x14ac:dyDescent="0.35">
      <c r="A26" s="58" t="s">
        <v>43</v>
      </c>
      <c r="B26" s="58" t="s">
        <v>148</v>
      </c>
      <c r="C26" s="58">
        <v>12</v>
      </c>
      <c r="D26" s="51">
        <v>2.5646505663603335E-3</v>
      </c>
      <c r="E26" s="51"/>
      <c r="H26" s="51"/>
    </row>
    <row r="27" spans="1:13" x14ac:dyDescent="0.35">
      <c r="A27" s="58" t="s">
        <v>68</v>
      </c>
      <c r="B27" s="58" t="s">
        <v>160</v>
      </c>
      <c r="C27" s="58">
        <v>12</v>
      </c>
      <c r="D27" s="51">
        <v>2.5646505663603335E-3</v>
      </c>
      <c r="E27" s="51"/>
      <c r="H27" s="51"/>
    </row>
    <row r="28" spans="1:13" x14ac:dyDescent="0.35">
      <c r="A28" s="58" t="s">
        <v>56</v>
      </c>
      <c r="B28" s="58" t="s">
        <v>153</v>
      </c>
      <c r="C28" s="58">
        <v>12</v>
      </c>
      <c r="D28" s="51">
        <v>2.5646505663603335E-3</v>
      </c>
      <c r="E28" s="51"/>
      <c r="H28" s="51"/>
    </row>
    <row r="29" spans="1:13" x14ac:dyDescent="0.35">
      <c r="A29" s="58" t="s">
        <v>11</v>
      </c>
      <c r="B29" s="58" t="s">
        <v>122</v>
      </c>
      <c r="C29" s="58">
        <v>11</v>
      </c>
      <c r="D29" s="51">
        <v>2.3509296858303056E-3</v>
      </c>
      <c r="E29" s="51"/>
      <c r="H29" s="51"/>
    </row>
    <row r="30" spans="1:13" x14ac:dyDescent="0.35">
      <c r="A30" s="58" t="s">
        <v>98</v>
      </c>
      <c r="B30" s="58" t="s">
        <v>173</v>
      </c>
      <c r="C30" s="58">
        <v>11</v>
      </c>
      <c r="D30" s="51">
        <v>2.3509296858303056E-3</v>
      </c>
      <c r="E30" s="51"/>
      <c r="H30" s="51"/>
    </row>
    <row r="31" spans="1:13" x14ac:dyDescent="0.35">
      <c r="A31" s="58" t="s">
        <v>7</v>
      </c>
      <c r="B31" s="58" t="s">
        <v>121</v>
      </c>
      <c r="C31" s="58">
        <v>11</v>
      </c>
      <c r="D31" s="51">
        <v>2.3509296858303056E-3</v>
      </c>
      <c r="E31" s="51"/>
      <c r="H31" s="51"/>
    </row>
    <row r="32" spans="1:13" x14ac:dyDescent="0.35">
      <c r="A32" s="58" t="s">
        <v>3</v>
      </c>
      <c r="B32" s="58" t="s">
        <v>119</v>
      </c>
      <c r="C32" s="58">
        <v>11</v>
      </c>
      <c r="D32" s="51">
        <v>2.3509296858303056E-3</v>
      </c>
      <c r="E32" s="51"/>
      <c r="H32" s="51"/>
    </row>
    <row r="33" spans="1:8" x14ac:dyDescent="0.35">
      <c r="A33" s="59" t="s">
        <v>88</v>
      </c>
      <c r="B33" s="58" t="s">
        <v>169</v>
      </c>
      <c r="C33" s="59">
        <v>11</v>
      </c>
      <c r="D33" s="51">
        <v>2.3509296858303056E-3</v>
      </c>
      <c r="E33" s="51"/>
      <c r="H33" s="51"/>
    </row>
    <row r="34" spans="1:8" x14ac:dyDescent="0.35">
      <c r="A34" s="59" t="s">
        <v>5</v>
      </c>
      <c r="B34" s="58" t="s">
        <v>120</v>
      </c>
      <c r="C34" s="59">
        <v>10</v>
      </c>
      <c r="D34" s="51">
        <v>2.1372088053002777E-3</v>
      </c>
      <c r="E34" s="51"/>
      <c r="H34" s="51"/>
    </row>
    <row r="35" spans="1:8" x14ac:dyDescent="0.35">
      <c r="A35" s="59" t="s">
        <v>41</v>
      </c>
      <c r="B35" s="58" t="s">
        <v>145</v>
      </c>
      <c r="C35" s="59">
        <v>9</v>
      </c>
      <c r="D35" s="51">
        <v>1.9234879247702502E-3</v>
      </c>
      <c r="E35" s="51"/>
      <c r="H35" s="51"/>
    </row>
    <row r="36" spans="1:8" x14ac:dyDescent="0.35">
      <c r="A36" s="59" t="s">
        <v>84</v>
      </c>
      <c r="B36" s="58" t="s">
        <v>167</v>
      </c>
      <c r="C36" s="59">
        <v>8</v>
      </c>
      <c r="D36" s="51">
        <v>1.7097670442402222E-3</v>
      </c>
      <c r="E36" s="51"/>
      <c r="H36" s="51"/>
    </row>
    <row r="37" spans="1:8" x14ac:dyDescent="0.35">
      <c r="A37" s="59" t="s">
        <v>54</v>
      </c>
      <c r="B37" s="58" t="s">
        <v>152</v>
      </c>
      <c r="C37" s="59">
        <v>8</v>
      </c>
      <c r="D37" s="51">
        <v>1.7097670442402222E-3</v>
      </c>
      <c r="E37" s="51"/>
      <c r="H37" s="51"/>
    </row>
    <row r="38" spans="1:8" x14ac:dyDescent="0.35">
      <c r="A38" s="59" t="s">
        <v>27</v>
      </c>
      <c r="B38" s="58" t="s">
        <v>134</v>
      </c>
      <c r="C38" s="59">
        <v>8</v>
      </c>
      <c r="D38" s="51">
        <v>1.7097670442402222E-3</v>
      </c>
      <c r="E38" s="51"/>
      <c r="H38" s="51"/>
    </row>
    <row r="39" spans="1:8" x14ac:dyDescent="0.35">
      <c r="A39" s="59" t="s">
        <v>13</v>
      </c>
      <c r="B39" s="58" t="s">
        <v>124</v>
      </c>
      <c r="C39" s="59">
        <v>8</v>
      </c>
      <c r="D39" s="51">
        <v>1.7097670442402222E-3</v>
      </c>
      <c r="E39" s="51"/>
      <c r="H39" s="51"/>
    </row>
    <row r="40" spans="1:8" x14ac:dyDescent="0.35">
      <c r="A40" s="59" t="s">
        <v>99</v>
      </c>
      <c r="B40" s="58" t="s">
        <v>236</v>
      </c>
      <c r="C40" s="59">
        <v>8</v>
      </c>
      <c r="D40" s="51">
        <v>1.7097670442402222E-3</v>
      </c>
      <c r="E40" s="51"/>
      <c r="H40" s="51"/>
    </row>
    <row r="41" spans="1:8" x14ac:dyDescent="0.35">
      <c r="A41" s="59" t="s">
        <v>45</v>
      </c>
      <c r="B41" s="58" t="s">
        <v>146</v>
      </c>
      <c r="C41" s="59">
        <v>7</v>
      </c>
      <c r="D41" s="51">
        <v>1.4960461637101945E-3</v>
      </c>
      <c r="E41" s="51"/>
      <c r="H41" s="51"/>
    </row>
    <row r="42" spans="1:8" x14ac:dyDescent="0.35">
      <c r="A42" s="59" t="s">
        <v>93</v>
      </c>
      <c r="B42" s="58" t="s">
        <v>171</v>
      </c>
      <c r="C42" s="59">
        <v>7</v>
      </c>
      <c r="D42" s="51">
        <v>1.4960461637101945E-3</v>
      </c>
      <c r="E42" s="51"/>
      <c r="H42" s="51"/>
    </row>
    <row r="43" spans="1:8" x14ac:dyDescent="0.35">
      <c r="A43" s="59" t="s">
        <v>18</v>
      </c>
      <c r="B43" s="58" t="s">
        <v>127</v>
      </c>
      <c r="C43" s="59">
        <v>7</v>
      </c>
      <c r="D43" s="51">
        <v>1.4960461637101945E-3</v>
      </c>
      <c r="E43" s="51"/>
      <c r="H43" s="51"/>
    </row>
    <row r="44" spans="1:8" x14ac:dyDescent="0.35">
      <c r="A44" s="59" t="s">
        <v>20</v>
      </c>
      <c r="B44" s="58" t="s">
        <v>129</v>
      </c>
      <c r="C44" s="59">
        <v>7</v>
      </c>
      <c r="D44" s="51">
        <v>1.4960461637101945E-3</v>
      </c>
      <c r="E44" s="51"/>
      <c r="H44" s="51"/>
    </row>
    <row r="45" spans="1:8" x14ac:dyDescent="0.35">
      <c r="A45" s="59" t="s">
        <v>22</v>
      </c>
      <c r="B45" s="58" t="s">
        <v>131</v>
      </c>
      <c r="C45" s="59">
        <v>7</v>
      </c>
      <c r="D45" s="51">
        <v>1.4960461637101945E-3</v>
      </c>
      <c r="E45" s="51"/>
      <c r="H45" s="51"/>
    </row>
    <row r="46" spans="1:8" x14ac:dyDescent="0.35">
      <c r="A46" s="59" t="s">
        <v>15</v>
      </c>
      <c r="B46" s="58" t="s">
        <v>125</v>
      </c>
      <c r="C46" s="59">
        <v>6</v>
      </c>
      <c r="D46" s="51">
        <v>1.2823252831801668E-3</v>
      </c>
      <c r="E46" s="51"/>
      <c r="H46" s="51"/>
    </row>
    <row r="47" spans="1:8" x14ac:dyDescent="0.35">
      <c r="A47" s="59" t="s">
        <v>21</v>
      </c>
      <c r="B47" s="58" t="s">
        <v>130</v>
      </c>
      <c r="C47" s="59">
        <v>6</v>
      </c>
      <c r="D47" s="51">
        <v>1.2823252831801668E-3</v>
      </c>
      <c r="E47" s="51"/>
      <c r="H47" s="51"/>
    </row>
    <row r="48" spans="1:8" x14ac:dyDescent="0.35">
      <c r="A48" s="59" t="s">
        <v>86</v>
      </c>
      <c r="B48" s="58" t="s">
        <v>168</v>
      </c>
      <c r="C48" s="59">
        <v>5</v>
      </c>
      <c r="D48" s="51">
        <v>1.0686044026501388E-3</v>
      </c>
      <c r="E48" s="51"/>
      <c r="H48" s="51"/>
    </row>
    <row r="49" spans="1:13" x14ac:dyDescent="0.35">
      <c r="A49" s="59" t="s">
        <v>62</v>
      </c>
      <c r="B49" s="58" t="s">
        <v>157</v>
      </c>
      <c r="C49" s="59">
        <v>4</v>
      </c>
      <c r="D49" s="51">
        <v>8.5488352212011111E-4</v>
      </c>
      <c r="E49" s="51"/>
      <c r="H49" s="51"/>
    </row>
    <row r="50" spans="1:13" x14ac:dyDescent="0.35">
      <c r="A50" s="59" t="s">
        <v>72</v>
      </c>
      <c r="B50" s="58" t="s">
        <v>163</v>
      </c>
      <c r="C50" s="59">
        <v>3</v>
      </c>
      <c r="D50" s="51">
        <v>6.4116264159008339E-4</v>
      </c>
      <c r="E50" s="51"/>
      <c r="H50" s="51"/>
    </row>
    <row r="51" spans="1:13" x14ac:dyDescent="0.35">
      <c r="A51" s="59" t="s">
        <v>77</v>
      </c>
      <c r="B51" s="58" t="s">
        <v>166</v>
      </c>
      <c r="C51" s="59">
        <v>3</v>
      </c>
      <c r="D51" s="51">
        <v>6.4116264159008339E-4</v>
      </c>
      <c r="E51" s="51"/>
      <c r="H51" s="51"/>
    </row>
    <row r="52" spans="1:13" x14ac:dyDescent="0.35">
      <c r="A52" s="59" t="s">
        <v>30</v>
      </c>
      <c r="B52" s="58" t="s">
        <v>137</v>
      </c>
      <c r="C52" s="59">
        <v>3</v>
      </c>
      <c r="D52" s="51">
        <v>6.4116264159008339E-4</v>
      </c>
      <c r="E52" s="51"/>
      <c r="H52" s="51"/>
    </row>
    <row r="53" spans="1:13" x14ac:dyDescent="0.35">
      <c r="A53" s="59" t="s">
        <v>25</v>
      </c>
      <c r="B53" s="58" t="s">
        <v>132</v>
      </c>
      <c r="C53" s="59">
        <v>3</v>
      </c>
      <c r="D53" s="51">
        <v>6.4116264159008339E-4</v>
      </c>
      <c r="E53" s="51"/>
      <c r="H53" s="51"/>
    </row>
    <row r="54" spans="1:13" x14ac:dyDescent="0.35">
      <c r="A54" s="59" t="s">
        <v>31</v>
      </c>
      <c r="B54" s="58" t="s">
        <v>138</v>
      </c>
      <c r="C54" s="59">
        <v>3</v>
      </c>
      <c r="D54" s="51">
        <v>6.4116264159008339E-4</v>
      </c>
      <c r="E54" s="51"/>
      <c r="H54" s="51"/>
    </row>
    <row r="55" spans="1:13" x14ac:dyDescent="0.35">
      <c r="A55" s="59" t="s">
        <v>39</v>
      </c>
      <c r="B55" s="58" t="s">
        <v>144</v>
      </c>
      <c r="C55" s="59">
        <v>2</v>
      </c>
      <c r="D55" s="51">
        <v>4.2744176106005556E-4</v>
      </c>
      <c r="E55" s="51"/>
      <c r="H55" s="51"/>
    </row>
    <row r="56" spans="1:13" x14ac:dyDescent="0.35">
      <c r="A56" s="59" t="s">
        <v>33</v>
      </c>
      <c r="B56" s="58" t="s">
        <v>140</v>
      </c>
      <c r="C56" s="59">
        <v>2</v>
      </c>
      <c r="D56" s="51">
        <v>4.2744176106005556E-4</v>
      </c>
      <c r="E56" s="51"/>
      <c r="H56" s="51"/>
    </row>
    <row r="57" spans="1:13" x14ac:dyDescent="0.35">
      <c r="A57" s="59" t="s">
        <v>35</v>
      </c>
      <c r="B57" s="58" t="s">
        <v>142</v>
      </c>
      <c r="C57" s="59">
        <v>1</v>
      </c>
      <c r="D57" s="51">
        <v>2.1372088053002778E-4</v>
      </c>
      <c r="E57" s="51"/>
      <c r="H57" s="51"/>
    </row>
    <row r="58" spans="1:13" x14ac:dyDescent="0.35">
      <c r="A58" s="59" t="s">
        <v>34</v>
      </c>
      <c r="B58" s="58" t="s">
        <v>141</v>
      </c>
      <c r="C58" s="59">
        <v>1</v>
      </c>
      <c r="D58" s="51">
        <v>2.1372088053002778E-4</v>
      </c>
      <c r="E58" s="51"/>
      <c r="H58" s="51"/>
    </row>
    <row r="59" spans="1:13" x14ac:dyDescent="0.35">
      <c r="A59" s="59" t="s">
        <v>50</v>
      </c>
      <c r="B59" s="58" t="s">
        <v>150</v>
      </c>
      <c r="C59" s="59">
        <v>0</v>
      </c>
      <c r="D59" s="51">
        <v>0</v>
      </c>
      <c r="E59" s="51"/>
      <c r="H59" s="51"/>
    </row>
    <row r="60" spans="1:13" x14ac:dyDescent="0.35">
      <c r="A60" s="59" t="s">
        <v>28</v>
      </c>
      <c r="B60" s="58" t="s">
        <v>135</v>
      </c>
      <c r="C60" s="59">
        <v>0</v>
      </c>
      <c r="D60" s="51">
        <v>0</v>
      </c>
      <c r="E60" s="51"/>
      <c r="H60" s="51"/>
    </row>
    <row r="61" spans="1:13" x14ac:dyDescent="0.35">
      <c r="A61" s="59" t="s">
        <v>29</v>
      </c>
      <c r="B61" s="58" t="s">
        <v>136</v>
      </c>
      <c r="C61" s="59">
        <v>0</v>
      </c>
      <c r="D61" s="51">
        <v>0</v>
      </c>
      <c r="E61" s="51"/>
      <c r="H61" s="51"/>
    </row>
    <row r="62" spans="1:13" x14ac:dyDescent="0.35">
      <c r="A62" s="59" t="s">
        <v>26</v>
      </c>
      <c r="B62" s="58" t="s">
        <v>133</v>
      </c>
      <c r="C62" s="59">
        <v>0</v>
      </c>
      <c r="D62" s="51">
        <v>0</v>
      </c>
      <c r="E62" s="51"/>
      <c r="H62" s="51"/>
    </row>
    <row r="63" spans="1:13" ht="16" thickBot="1" x14ac:dyDescent="0.4">
      <c r="A63" s="138" t="s">
        <v>32</v>
      </c>
      <c r="B63" s="139" t="s">
        <v>139</v>
      </c>
      <c r="C63" s="138">
        <v>0</v>
      </c>
      <c r="D63" s="136">
        <v>0</v>
      </c>
      <c r="E63" s="136"/>
      <c r="F63" s="62"/>
      <c r="G63" s="62"/>
      <c r="H63" s="136"/>
      <c r="I63" s="62"/>
      <c r="J63" s="62"/>
      <c r="K63" s="62"/>
      <c r="L63" s="62"/>
      <c r="M63" s="62"/>
    </row>
    <row r="64" spans="1:13" x14ac:dyDescent="0.35">
      <c r="D64" s="51"/>
      <c r="E64" s="51"/>
      <c r="H64" s="51"/>
    </row>
    <row r="65" spans="4:8" x14ac:dyDescent="0.35">
      <c r="D65" s="51"/>
      <c r="E65" s="51"/>
      <c r="H65" s="51"/>
    </row>
    <row r="66" spans="4:8" x14ac:dyDescent="0.35">
      <c r="D66" s="51"/>
      <c r="E66" s="51"/>
      <c r="H66" s="51"/>
    </row>
    <row r="67" spans="4:8" x14ac:dyDescent="0.35">
      <c r="D67" s="51"/>
      <c r="E67" s="51"/>
      <c r="H67" s="51"/>
    </row>
    <row r="68" spans="4:8" x14ac:dyDescent="0.35">
      <c r="D68" s="51"/>
      <c r="E68" s="51"/>
      <c r="H68" s="51"/>
    </row>
    <row r="69" spans="4:8" x14ac:dyDescent="0.35">
      <c r="D69" s="51"/>
      <c r="E69" s="51"/>
      <c r="H69" s="51"/>
    </row>
  </sheetData>
  <sortState xmlns:xlrd2="http://schemas.microsoft.com/office/spreadsheetml/2017/richdata2" ref="A4:D63">
    <sortCondition descending="1" ref="D5:D63"/>
  </sortState>
  <mergeCells count="2">
    <mergeCell ref="F3:M3"/>
    <mergeCell ref="A1:M1"/>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Fogli di lavoro</vt:lpstr>
      </vt:variant>
      <vt:variant>
        <vt:i4>7</vt:i4>
      </vt:variant>
    </vt:vector>
  </HeadingPairs>
  <TitlesOfParts>
    <vt:vector size="7" baseType="lpstr">
      <vt:lpstr>Table S1</vt:lpstr>
      <vt:lpstr>Table S2</vt:lpstr>
      <vt:lpstr>Table S3</vt:lpstr>
      <vt:lpstr>Table S4</vt:lpstr>
      <vt:lpstr>Table S5</vt:lpstr>
      <vt:lpstr>Table S6</vt:lpstr>
      <vt:lpstr>Table S7</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ndrea Mazzucato</dc:creator>
  <cp:lastModifiedBy>Andrea Mazzucato</cp:lastModifiedBy>
  <cp:lastPrinted>2022-04-23T09:08:06Z</cp:lastPrinted>
  <dcterms:created xsi:type="dcterms:W3CDTF">2022-03-22T15:30:50Z</dcterms:created>
  <dcterms:modified xsi:type="dcterms:W3CDTF">2022-06-14T16:05:45Z</dcterms:modified>
</cp:coreProperties>
</file>